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P:\WSU_PharmSci\My_Research\Result\Gao_Jin\Draft_resolvin\Submission_2020\Commu_Biology_14May20\Revised_16Oct2020\"/>
    </mc:Choice>
  </mc:AlternateContent>
  <xr:revisionPtr revIDLastSave="0" documentId="13_ncr:1_{538BB1C3-57DD-455F-B5E8-D46E948471A4}" xr6:coauthVersionLast="45" xr6:coauthVersionMax="45" xr10:uidLastSave="{00000000-0000-0000-0000-000000000000}"/>
  <bookViews>
    <workbookView xWindow="-120" yWindow="-120" windowWidth="20730" windowHeight="11160" tabRatio="727" xr2:uid="{00000000-000D-0000-FFFF-FFFF00000000}"/>
  </bookViews>
  <sheets>
    <sheet name="Fig 2B" sheetId="12" r:id="rId1"/>
    <sheet name="Fig 2E" sheetId="13" r:id="rId2"/>
    <sheet name="Fig 3D" sheetId="14" r:id="rId3"/>
    <sheet name="Fig 3E" sheetId="15" r:id="rId4"/>
    <sheet name="Fig 3F" sheetId="1" r:id="rId5"/>
    <sheet name="Fig 4B" sheetId="2" r:id="rId6"/>
    <sheet name="Fig 4C" sheetId="3" r:id="rId7"/>
    <sheet name="Fig 4E" sheetId="4" r:id="rId8"/>
    <sheet name="Fig 4F" sheetId="5" r:id="rId9"/>
    <sheet name="Fig 4G" sheetId="6" r:id="rId10"/>
    <sheet name="Fig 4H" sheetId="7" r:id="rId11"/>
    <sheet name="Fig 4I" sheetId="16" r:id="rId12"/>
    <sheet name="Fig 4J" sheetId="17" r:id="rId13"/>
    <sheet name="Fig 5C" sheetId="19" r:id="rId14"/>
    <sheet name="Fig 5E" sheetId="18" r:id="rId15"/>
    <sheet name="Fig 5F" sheetId="20" r:id="rId16"/>
    <sheet name="Fig 6C" sheetId="21" r:id="rId17"/>
    <sheet name="Fig 6D" sheetId="22" r:id="rId18"/>
    <sheet name="Fig 6E" sheetId="23" r:id="rId19"/>
    <sheet name="Fig 6F" sheetId="25" r:id="rId20"/>
    <sheet name="Fig 6G" sheetId="26" r:id="rId21"/>
    <sheet name="Fig S5B" sheetId="27" r:id="rId22"/>
    <sheet name="Fig S7" sheetId="24" r:id="rId23"/>
    <sheet name="Fig S8" sheetId="28" r:id="rId24"/>
    <sheet name="Fig S10A" sheetId="29" r:id="rId25"/>
    <sheet name="Fig S10B" sheetId="30" r:id="rId26"/>
    <sheet name="Fig S14" sheetId="11" r:id="rId27"/>
    <sheet name="Fig S15A" sheetId="31" r:id="rId28"/>
    <sheet name="Fig S15B" sheetId="32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32" l="1"/>
  <c r="E10" i="32"/>
  <c r="D10" i="32"/>
  <c r="F9" i="32"/>
  <c r="E9" i="32"/>
  <c r="D9" i="32"/>
  <c r="F9" i="31"/>
  <c r="F10" i="31"/>
  <c r="E10" i="31"/>
  <c r="D10" i="31"/>
  <c r="E9" i="31"/>
  <c r="D9" i="31"/>
  <c r="E10" i="29"/>
  <c r="D10" i="29"/>
  <c r="E9" i="29"/>
  <c r="D9" i="29"/>
  <c r="E10" i="30"/>
  <c r="D10" i="30"/>
  <c r="E9" i="30"/>
  <c r="D9" i="30"/>
  <c r="X8" i="28"/>
  <c r="W8" i="28"/>
  <c r="V8" i="28"/>
  <c r="X7" i="28"/>
  <c r="W7" i="28"/>
  <c r="V7" i="28"/>
  <c r="T8" i="28"/>
  <c r="S8" i="28"/>
  <c r="R8" i="28"/>
  <c r="T7" i="28"/>
  <c r="S7" i="28"/>
  <c r="R7" i="28"/>
  <c r="P8" i="28"/>
  <c r="O8" i="28"/>
  <c r="N8" i="28"/>
  <c r="P7" i="28"/>
  <c r="O7" i="28"/>
  <c r="N7" i="28"/>
  <c r="L8" i="28"/>
  <c r="K8" i="28"/>
  <c r="J8" i="28"/>
  <c r="L7" i="28"/>
  <c r="K7" i="28"/>
  <c r="J7" i="28"/>
  <c r="H8" i="28"/>
  <c r="G8" i="28"/>
  <c r="F8" i="28"/>
  <c r="H7" i="28"/>
  <c r="G7" i="28"/>
  <c r="F7" i="28"/>
  <c r="D8" i="28"/>
  <c r="C8" i="28"/>
  <c r="B8" i="28"/>
  <c r="D7" i="28"/>
  <c r="C7" i="28"/>
  <c r="B7" i="28"/>
  <c r="K8" i="24"/>
  <c r="J8" i="24"/>
  <c r="I8" i="24"/>
  <c r="H8" i="24"/>
  <c r="G8" i="24"/>
  <c r="F8" i="24"/>
  <c r="E8" i="24"/>
  <c r="D8" i="24"/>
  <c r="C8" i="24"/>
  <c r="B8" i="24"/>
  <c r="K7" i="24"/>
  <c r="J7" i="24"/>
  <c r="I7" i="24"/>
  <c r="H7" i="24"/>
  <c r="G7" i="24"/>
  <c r="F7" i="24"/>
  <c r="E7" i="24"/>
  <c r="D7" i="24"/>
  <c r="C7" i="24"/>
  <c r="B7" i="24"/>
  <c r="F10" i="27"/>
  <c r="E10" i="27"/>
  <c r="D10" i="27"/>
  <c r="F9" i="27"/>
  <c r="E9" i="27"/>
  <c r="D9" i="27"/>
  <c r="G8" i="26"/>
  <c r="F8" i="26"/>
  <c r="E8" i="26"/>
  <c r="D8" i="26"/>
  <c r="C8" i="26"/>
  <c r="B8" i="26"/>
  <c r="G7" i="26"/>
  <c r="F7" i="26"/>
  <c r="E7" i="26"/>
  <c r="D7" i="26"/>
  <c r="C7" i="26"/>
  <c r="B7" i="26"/>
  <c r="C7" i="25"/>
  <c r="D7" i="25"/>
  <c r="E7" i="25"/>
  <c r="F7" i="25"/>
  <c r="G7" i="25"/>
  <c r="H7" i="25"/>
  <c r="I7" i="25"/>
  <c r="J7" i="25"/>
  <c r="K7" i="25"/>
  <c r="L7" i="25"/>
  <c r="M7" i="25"/>
  <c r="C8" i="25"/>
  <c r="D8" i="25"/>
  <c r="E8" i="25"/>
  <c r="F8" i="25"/>
  <c r="G8" i="25"/>
  <c r="H8" i="25"/>
  <c r="I8" i="25"/>
  <c r="J8" i="25"/>
  <c r="K8" i="25"/>
  <c r="L8" i="25"/>
  <c r="M8" i="25"/>
  <c r="B8" i="25"/>
  <c r="B7" i="25"/>
  <c r="C7" i="22"/>
  <c r="D7" i="22"/>
  <c r="E7" i="22"/>
  <c r="F7" i="22"/>
  <c r="G7" i="22"/>
  <c r="H7" i="22"/>
  <c r="I7" i="22"/>
  <c r="J7" i="22"/>
  <c r="K7" i="22"/>
  <c r="L7" i="22"/>
  <c r="M7" i="22"/>
  <c r="N7" i="22"/>
  <c r="O7" i="22"/>
  <c r="P7" i="22"/>
  <c r="Q7" i="22"/>
  <c r="R7" i="22"/>
  <c r="S7" i="22"/>
  <c r="C8" i="22"/>
  <c r="D8" i="22"/>
  <c r="E8" i="22"/>
  <c r="F8" i="22"/>
  <c r="G8" i="22"/>
  <c r="H8" i="22"/>
  <c r="I8" i="22"/>
  <c r="J8" i="22"/>
  <c r="K8" i="22"/>
  <c r="L8" i="22"/>
  <c r="M8" i="22"/>
  <c r="N8" i="22"/>
  <c r="O8" i="22"/>
  <c r="P8" i="22"/>
  <c r="Q8" i="22"/>
  <c r="R8" i="22"/>
  <c r="S8" i="22"/>
  <c r="C7" i="23"/>
  <c r="D7" i="23"/>
  <c r="E7" i="23"/>
  <c r="F7" i="23"/>
  <c r="G7" i="23"/>
  <c r="H7" i="23"/>
  <c r="I7" i="23"/>
  <c r="J7" i="23"/>
  <c r="K7" i="23"/>
  <c r="L7" i="23"/>
  <c r="M7" i="23"/>
  <c r="N7" i="23"/>
  <c r="O7" i="23"/>
  <c r="P7" i="23"/>
  <c r="Q7" i="23"/>
  <c r="R7" i="23"/>
  <c r="S7" i="23"/>
  <c r="C8" i="23"/>
  <c r="D8" i="23"/>
  <c r="E8" i="23"/>
  <c r="F8" i="23"/>
  <c r="G8" i="23"/>
  <c r="H8" i="23"/>
  <c r="I8" i="23"/>
  <c r="J8" i="23"/>
  <c r="K8" i="23"/>
  <c r="L8" i="23"/>
  <c r="M8" i="23"/>
  <c r="N8" i="23"/>
  <c r="O8" i="23"/>
  <c r="P8" i="23"/>
  <c r="Q8" i="23"/>
  <c r="R8" i="23"/>
  <c r="S8" i="23"/>
  <c r="B8" i="23"/>
  <c r="B7" i="23"/>
  <c r="B8" i="22"/>
  <c r="B7" i="22"/>
  <c r="G8" i="21"/>
  <c r="F8" i="21"/>
  <c r="E8" i="21"/>
  <c r="D8" i="21"/>
  <c r="C8" i="21"/>
  <c r="B8" i="21"/>
  <c r="G7" i="21"/>
  <c r="F7" i="21"/>
  <c r="E7" i="21"/>
  <c r="D7" i="21"/>
  <c r="C7" i="21"/>
  <c r="B7" i="21"/>
  <c r="M8" i="21"/>
  <c r="L8" i="21"/>
  <c r="K8" i="21"/>
  <c r="J8" i="21"/>
  <c r="I8" i="21"/>
  <c r="H8" i="21"/>
  <c r="M7" i="21"/>
  <c r="L7" i="21"/>
  <c r="K7" i="21"/>
  <c r="J7" i="21"/>
  <c r="I7" i="21"/>
  <c r="H7" i="21"/>
  <c r="J8" i="20"/>
  <c r="I8" i="20"/>
  <c r="H8" i="20"/>
  <c r="G8" i="20"/>
  <c r="F8" i="20"/>
  <c r="E8" i="20"/>
  <c r="D8" i="20"/>
  <c r="C8" i="20"/>
  <c r="B8" i="20"/>
  <c r="J7" i="20"/>
  <c r="I7" i="20"/>
  <c r="H7" i="20"/>
  <c r="G7" i="20"/>
  <c r="F7" i="20"/>
  <c r="E7" i="20"/>
  <c r="D7" i="20"/>
  <c r="C7" i="20"/>
  <c r="B7" i="20"/>
  <c r="B7" i="19"/>
  <c r="C7" i="19"/>
  <c r="D7" i="19"/>
  <c r="E7" i="19"/>
  <c r="B8" i="19"/>
  <c r="C8" i="19"/>
  <c r="D8" i="19"/>
  <c r="E8" i="19"/>
  <c r="G8" i="19"/>
  <c r="F8" i="19"/>
  <c r="G7" i="19"/>
  <c r="F7" i="19"/>
  <c r="J8" i="19"/>
  <c r="I8" i="19"/>
  <c r="H8" i="19"/>
  <c r="J7" i="19"/>
  <c r="I7" i="19"/>
  <c r="H7" i="19"/>
  <c r="D7" i="18"/>
  <c r="C7" i="18"/>
  <c r="B7" i="18"/>
  <c r="D6" i="18"/>
  <c r="C6" i="18"/>
  <c r="B6" i="18"/>
  <c r="E9" i="17"/>
  <c r="D9" i="17"/>
  <c r="C9" i="17"/>
  <c r="B9" i="17"/>
  <c r="E8" i="17"/>
  <c r="D8" i="17"/>
  <c r="C8" i="17"/>
  <c r="B8" i="17"/>
  <c r="E9" i="16"/>
  <c r="D9" i="16"/>
  <c r="C9" i="16"/>
  <c r="B9" i="16"/>
  <c r="E8" i="16"/>
  <c r="D8" i="16"/>
  <c r="C8" i="16"/>
  <c r="B8" i="16"/>
  <c r="G8" i="15"/>
  <c r="F8" i="15"/>
  <c r="E8" i="15"/>
  <c r="D8" i="15"/>
  <c r="C8" i="15"/>
  <c r="B8" i="15"/>
  <c r="G7" i="15"/>
  <c r="F7" i="15"/>
  <c r="E7" i="15"/>
  <c r="D7" i="15"/>
  <c r="C7" i="15"/>
  <c r="B7" i="15"/>
  <c r="G8" i="14"/>
  <c r="F8" i="14"/>
  <c r="E8" i="14"/>
  <c r="D8" i="14"/>
  <c r="C8" i="14"/>
  <c r="B8" i="14"/>
  <c r="G7" i="14"/>
  <c r="F7" i="14"/>
  <c r="E7" i="14"/>
  <c r="D7" i="14"/>
  <c r="C7" i="14"/>
  <c r="B7" i="14"/>
  <c r="E10" i="12"/>
  <c r="F10" i="12"/>
  <c r="D10" i="12"/>
  <c r="E9" i="12"/>
  <c r="F9" i="12"/>
  <c r="D9" i="12"/>
  <c r="G8" i="13"/>
  <c r="F8" i="13"/>
  <c r="E8" i="13"/>
  <c r="D8" i="13"/>
  <c r="C8" i="13"/>
  <c r="B8" i="13"/>
  <c r="G7" i="13"/>
  <c r="F7" i="13"/>
  <c r="E7" i="13"/>
  <c r="D7" i="13"/>
  <c r="C7" i="13"/>
  <c r="B7" i="13"/>
  <c r="E32" i="11" l="1"/>
  <c r="D32" i="11"/>
  <c r="C32" i="11"/>
  <c r="B32" i="11"/>
  <c r="E31" i="11"/>
  <c r="D31" i="11"/>
  <c r="C31" i="11"/>
  <c r="B31" i="11"/>
  <c r="E27" i="11"/>
  <c r="D27" i="11"/>
  <c r="C27" i="11"/>
  <c r="B27" i="11"/>
  <c r="E26" i="11"/>
  <c r="D26" i="11"/>
  <c r="C26" i="11"/>
  <c r="B26" i="11"/>
  <c r="E22" i="11"/>
  <c r="D22" i="11"/>
  <c r="C22" i="11"/>
  <c r="B22" i="11"/>
  <c r="E21" i="11"/>
  <c r="D21" i="11"/>
  <c r="C21" i="11"/>
  <c r="B21" i="11"/>
  <c r="E17" i="11"/>
  <c r="D17" i="11"/>
  <c r="C17" i="11"/>
  <c r="B17" i="11"/>
  <c r="E16" i="11"/>
  <c r="D16" i="11"/>
  <c r="C16" i="11"/>
  <c r="B16" i="11"/>
  <c r="E12" i="11"/>
  <c r="D12" i="11"/>
  <c r="C12" i="11"/>
  <c r="B12" i="11"/>
  <c r="E11" i="11"/>
  <c r="D11" i="11"/>
  <c r="C11" i="11"/>
  <c r="B11" i="11"/>
  <c r="C6" i="11"/>
  <c r="D6" i="11"/>
  <c r="E6" i="11"/>
  <c r="C7" i="11"/>
  <c r="D7" i="11"/>
  <c r="E7" i="11"/>
  <c r="B7" i="11"/>
  <c r="B6" i="11"/>
  <c r="I20" i="7" l="1"/>
  <c r="I19" i="7"/>
  <c r="I14" i="7"/>
  <c r="I13" i="7"/>
  <c r="I8" i="7"/>
  <c r="I7" i="7"/>
  <c r="G20" i="7"/>
  <c r="G19" i="7"/>
  <c r="G14" i="7"/>
  <c r="G13" i="7"/>
  <c r="G8" i="7"/>
  <c r="G7" i="7"/>
  <c r="F20" i="7"/>
  <c r="F19" i="7"/>
  <c r="F14" i="7"/>
  <c r="F13" i="7"/>
  <c r="F8" i="7"/>
  <c r="F7" i="7"/>
  <c r="H8" i="7"/>
  <c r="H7" i="7"/>
  <c r="H20" i="7"/>
  <c r="E20" i="7"/>
  <c r="H19" i="7"/>
  <c r="E19" i="7"/>
  <c r="H14" i="7"/>
  <c r="E14" i="7"/>
  <c r="H13" i="7"/>
  <c r="E13" i="7"/>
  <c r="E8" i="7"/>
  <c r="E7" i="7"/>
  <c r="H20" i="6"/>
  <c r="H19" i="6"/>
  <c r="I14" i="6"/>
  <c r="I13" i="6"/>
  <c r="H8" i="6"/>
  <c r="H7" i="6"/>
  <c r="I20" i="6"/>
  <c r="G20" i="6"/>
  <c r="F20" i="6"/>
  <c r="E20" i="6"/>
  <c r="I19" i="6"/>
  <c r="G19" i="6"/>
  <c r="F19" i="6"/>
  <c r="E19" i="6"/>
  <c r="H14" i="6"/>
  <c r="G14" i="6"/>
  <c r="F14" i="6"/>
  <c r="E14" i="6"/>
  <c r="H13" i="6"/>
  <c r="G13" i="6"/>
  <c r="F13" i="6"/>
  <c r="E13" i="6"/>
  <c r="I8" i="6"/>
  <c r="G8" i="6"/>
  <c r="F8" i="6"/>
  <c r="E8" i="6"/>
  <c r="I7" i="6"/>
  <c r="G7" i="6"/>
  <c r="F7" i="6"/>
  <c r="E7" i="6"/>
  <c r="F20" i="5"/>
  <c r="E20" i="5"/>
  <c r="F19" i="5"/>
  <c r="E19" i="5"/>
  <c r="F14" i="5"/>
  <c r="F13" i="5"/>
  <c r="I20" i="5"/>
  <c r="H20" i="5"/>
  <c r="G20" i="5"/>
  <c r="I19" i="5"/>
  <c r="H19" i="5"/>
  <c r="G19" i="5"/>
  <c r="I14" i="5"/>
  <c r="H14" i="5"/>
  <c r="G14" i="5"/>
  <c r="E14" i="5"/>
  <c r="I13" i="5"/>
  <c r="H13" i="5"/>
  <c r="G13" i="5"/>
  <c r="E13" i="5"/>
  <c r="I8" i="5"/>
  <c r="H8" i="5"/>
  <c r="G8" i="5"/>
  <c r="F8" i="5"/>
  <c r="E8" i="5"/>
  <c r="I7" i="5"/>
  <c r="H7" i="5"/>
  <c r="G7" i="5"/>
  <c r="F7" i="5"/>
  <c r="E7" i="5"/>
  <c r="I20" i="4"/>
  <c r="H20" i="4"/>
  <c r="G20" i="4"/>
  <c r="I19" i="4"/>
  <c r="H19" i="4"/>
  <c r="G19" i="4"/>
  <c r="I14" i="4"/>
  <c r="H14" i="4"/>
  <c r="G14" i="4"/>
  <c r="I13" i="4"/>
  <c r="H13" i="4"/>
  <c r="G13" i="4"/>
  <c r="I8" i="4"/>
  <c r="I7" i="4"/>
  <c r="H8" i="4"/>
  <c r="H7" i="4"/>
  <c r="G8" i="4"/>
  <c r="G7" i="4"/>
  <c r="E20" i="4"/>
  <c r="E19" i="4"/>
  <c r="E14" i="4"/>
  <c r="E13" i="4"/>
  <c r="F20" i="4"/>
  <c r="F19" i="4"/>
  <c r="F14" i="4"/>
  <c r="F13" i="4"/>
  <c r="F8" i="4"/>
  <c r="E8" i="4"/>
  <c r="F7" i="4"/>
  <c r="E7" i="4"/>
  <c r="E21" i="3" l="1"/>
  <c r="E20" i="3"/>
  <c r="E15" i="3"/>
  <c r="E14" i="3"/>
  <c r="G8" i="3"/>
  <c r="G9" i="3"/>
  <c r="I21" i="3"/>
  <c r="H21" i="3"/>
  <c r="G21" i="3"/>
  <c r="F21" i="3"/>
  <c r="I20" i="3"/>
  <c r="H20" i="3"/>
  <c r="G20" i="3"/>
  <c r="F20" i="3"/>
  <c r="I15" i="3"/>
  <c r="H15" i="3"/>
  <c r="G15" i="3"/>
  <c r="F15" i="3"/>
  <c r="I14" i="3"/>
  <c r="H14" i="3"/>
  <c r="G14" i="3"/>
  <c r="F14" i="3"/>
  <c r="F8" i="3"/>
  <c r="H8" i="3"/>
  <c r="I8" i="3"/>
  <c r="F9" i="3"/>
  <c r="H9" i="3"/>
  <c r="I9" i="3"/>
  <c r="E9" i="3"/>
  <c r="E8" i="3"/>
  <c r="J23" i="1" l="1"/>
  <c r="I23" i="1"/>
  <c r="H23" i="1"/>
  <c r="G23" i="1"/>
  <c r="F23" i="1"/>
  <c r="E23" i="1"/>
  <c r="D23" i="1"/>
  <c r="C23" i="1"/>
  <c r="J22" i="1"/>
  <c r="I22" i="1"/>
  <c r="H22" i="1"/>
  <c r="G22" i="1"/>
  <c r="F22" i="1"/>
  <c r="E22" i="1"/>
  <c r="D22" i="1"/>
  <c r="C22" i="1"/>
  <c r="J18" i="1"/>
  <c r="I18" i="1"/>
  <c r="H18" i="1"/>
  <c r="G18" i="1"/>
  <c r="F18" i="1"/>
  <c r="E18" i="1"/>
  <c r="D18" i="1"/>
  <c r="C18" i="1"/>
  <c r="J17" i="1"/>
  <c r="I17" i="1"/>
  <c r="H17" i="1"/>
  <c r="G17" i="1"/>
  <c r="F17" i="1"/>
  <c r="E17" i="1"/>
  <c r="D17" i="1"/>
  <c r="C17" i="1"/>
  <c r="J13" i="1"/>
  <c r="I13" i="1"/>
  <c r="H13" i="1"/>
  <c r="G13" i="1"/>
  <c r="F13" i="1"/>
  <c r="E13" i="1"/>
  <c r="D13" i="1"/>
  <c r="C13" i="1"/>
  <c r="J12" i="1"/>
  <c r="I12" i="1"/>
  <c r="H12" i="1"/>
  <c r="G12" i="1"/>
  <c r="F12" i="1"/>
  <c r="E12" i="1"/>
  <c r="D12" i="1"/>
  <c r="C12" i="1"/>
  <c r="D7" i="1"/>
  <c r="E7" i="1"/>
  <c r="F7" i="1"/>
  <c r="G7" i="1"/>
  <c r="H7" i="1"/>
  <c r="I7" i="1"/>
  <c r="J7" i="1"/>
  <c r="D8" i="1"/>
  <c r="E8" i="1"/>
  <c r="F8" i="1"/>
  <c r="G8" i="1"/>
  <c r="H8" i="1"/>
  <c r="I8" i="1"/>
  <c r="J8" i="1"/>
  <c r="C8" i="1"/>
  <c r="C7" i="1"/>
</calcChain>
</file>

<file path=xl/sharedStrings.xml><?xml version="1.0" encoding="utf-8"?>
<sst xmlns="http://schemas.openxmlformats.org/spreadsheetml/2006/main" count="403" uniqueCount="101">
  <si>
    <t>Time(h)</t>
  </si>
  <si>
    <t>PBS+NVs</t>
  </si>
  <si>
    <t>LPS+NVs</t>
  </si>
  <si>
    <t>LPS+RBCVs</t>
  </si>
  <si>
    <t>PBS+RBCVs</t>
  </si>
  <si>
    <t>Pharmacokinetics of NVs and RBCVs</t>
  </si>
  <si>
    <t>Control</t>
  </si>
  <si>
    <t>I</t>
  </si>
  <si>
    <t>II</t>
  </si>
  <si>
    <t>III</t>
  </si>
  <si>
    <t>RvD1</t>
  </si>
  <si>
    <t>Ave</t>
  </si>
  <si>
    <t>SD</t>
  </si>
  <si>
    <t>Groups</t>
  </si>
  <si>
    <t>Time (h)</t>
  </si>
  <si>
    <t>RvD1-Vesicles</t>
  </si>
  <si>
    <t>Neutrophil count (X10^4)</t>
  </si>
  <si>
    <t>Proteins in lavage fluids (mg/ml)</t>
  </si>
  <si>
    <t>TNF-a (pg/ml)</t>
  </si>
  <si>
    <t>IL-1beta(pg/ml)</t>
  </si>
  <si>
    <t>IL-6 (pg/ml)</t>
  </si>
  <si>
    <t>IL-2(pg/ml)</t>
  </si>
  <si>
    <t>AVE</t>
  </si>
  <si>
    <t>4oC</t>
  </si>
  <si>
    <t>25oC</t>
  </si>
  <si>
    <t>37oC</t>
  </si>
  <si>
    <t>37oC+FBS</t>
  </si>
  <si>
    <t>NVs</t>
  </si>
  <si>
    <t>Neutrophils</t>
  </si>
  <si>
    <t>NVs size (nm)</t>
  </si>
  <si>
    <t>NVs zeta potential (mV)</t>
  </si>
  <si>
    <t>Neutrophils zeta potential (mV)</t>
  </si>
  <si>
    <t>Components of NVs</t>
  </si>
  <si>
    <t>Proteins (%)</t>
  </si>
  <si>
    <t>RBCVs</t>
  </si>
  <si>
    <t>Phospholipids (%)</t>
  </si>
  <si>
    <t>Carbohydarates (%)</t>
  </si>
  <si>
    <t>2 h</t>
  </si>
  <si>
    <t>10 h</t>
  </si>
  <si>
    <t>Saline+NVs</t>
  </si>
  <si>
    <t>Biodistribution of DiR (ng/100 mg tissue)</t>
  </si>
  <si>
    <t>ICAM-1 expression increase fold</t>
  </si>
  <si>
    <t>TNF-a</t>
  </si>
  <si>
    <t>RvD1 (33 ng/ml)</t>
  </si>
  <si>
    <t>TNF-a (33 ng/ml)</t>
  </si>
  <si>
    <t>(-)</t>
  </si>
  <si>
    <t>(+）</t>
  </si>
  <si>
    <t>Apoptosis (%)</t>
  </si>
  <si>
    <t xml:space="preserve">CFU measurement </t>
  </si>
  <si>
    <t>PBS</t>
  </si>
  <si>
    <t>CAZ</t>
  </si>
  <si>
    <t>CAZ-NVs</t>
  </si>
  <si>
    <t>0 h</t>
  </si>
  <si>
    <t>12 h</t>
  </si>
  <si>
    <t>24 h</t>
  </si>
  <si>
    <t>IL-1beta</t>
  </si>
  <si>
    <t>IL-6</t>
  </si>
  <si>
    <t>CFU measurement</t>
  </si>
  <si>
    <t>Blood</t>
  </si>
  <si>
    <t>BALFs</t>
  </si>
  <si>
    <t>RvD1+CAZ</t>
  </si>
  <si>
    <t>RvD1-CAZ-NVs</t>
  </si>
  <si>
    <t>RvD1-CAZ-RBCVs</t>
  </si>
  <si>
    <t>Cytokine in blood (pg/ml)</t>
  </si>
  <si>
    <t>Cytokine in BALFs (pg/ml)</t>
  </si>
  <si>
    <t>Cell count (X10^4)</t>
  </si>
  <si>
    <t>Total cells</t>
  </si>
  <si>
    <t>RBCVs size (nm)</t>
  </si>
  <si>
    <t>RBCVs zeta potential (mV)</t>
  </si>
  <si>
    <t>RBC zeta potential (mV)</t>
  </si>
  <si>
    <t>Saline</t>
  </si>
  <si>
    <t>LPS</t>
  </si>
  <si>
    <t>Heart</t>
  </si>
  <si>
    <t>Liver</t>
  </si>
  <si>
    <t>Spleen</t>
  </si>
  <si>
    <t>Lung</t>
  </si>
  <si>
    <t>Kidney</t>
  </si>
  <si>
    <t>Biodistribution of NVs in organs (ng/100 mg tissue)</t>
  </si>
  <si>
    <t>Cytotoxicity of NVs</t>
  </si>
  <si>
    <t>Concentrations (ug/ml)</t>
  </si>
  <si>
    <t>HUVECs</t>
  </si>
  <si>
    <t>HEK293T</t>
  </si>
  <si>
    <t>NHF</t>
  </si>
  <si>
    <t>Size of NVs and RvD1-NVs</t>
  </si>
  <si>
    <t>NVs (nm)</t>
  </si>
  <si>
    <t>RvD1-NVs (nm)</t>
  </si>
  <si>
    <t>Zeta potentials of NVs and RvD1-NVs</t>
  </si>
  <si>
    <t>CAZ-NVs (nm)</t>
  </si>
  <si>
    <t>RvD1-CAZ-NVs (nm)</t>
  </si>
  <si>
    <t>NVs (mV)</t>
  </si>
  <si>
    <t>CAZ-NVs (mVm)</t>
  </si>
  <si>
    <t>RvD1-CAZ-NVs (mV)</t>
  </si>
  <si>
    <t>Photons (10^8/S)</t>
  </si>
  <si>
    <t>Photons (/S)</t>
  </si>
  <si>
    <t>Cytokines (pg/ml)</t>
  </si>
  <si>
    <t>Size measurement</t>
  </si>
  <si>
    <t>Zeta potential measurement</t>
  </si>
  <si>
    <t>CAZ release (%)</t>
  </si>
  <si>
    <t>Cell phagocytosis (%)</t>
  </si>
  <si>
    <t>Size and zeta potential of RBCVs and RBCs</t>
  </si>
  <si>
    <t>Sizes and zeta potentials of NVs and neutroph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1" fillId="0" borderId="0" xfId="1"/>
    <xf numFmtId="0" fontId="2" fillId="0" borderId="0" xfId="0" applyFont="1"/>
    <xf numFmtId="2" fontId="0" fillId="0" borderId="0" xfId="0" applyNumberFormat="1"/>
    <xf numFmtId="0" fontId="0" fillId="2" borderId="1" xfId="0" applyFill="1" applyBorder="1"/>
    <xf numFmtId="2" fontId="0" fillId="2" borderId="2" xfId="0" applyNumberFormat="1" applyFill="1" applyBorder="1"/>
    <xf numFmtId="0" fontId="0" fillId="2" borderId="3" xfId="0" applyFill="1" applyBorder="1"/>
    <xf numFmtId="2" fontId="0" fillId="2" borderId="4" xfId="0" applyNumberFormat="1" applyFill="1" applyBorder="1"/>
    <xf numFmtId="0" fontId="0" fillId="2" borderId="0" xfId="0" applyFill="1"/>
    <xf numFmtId="0" fontId="3" fillId="0" borderId="0" xfId="0" applyFont="1"/>
    <xf numFmtId="164" fontId="0" fillId="0" borderId="0" xfId="0" applyNumberFormat="1"/>
    <xf numFmtId="164" fontId="0" fillId="2" borderId="0" xfId="0" applyNumberFormat="1" applyFill="1"/>
    <xf numFmtId="0" fontId="4" fillId="0" borderId="0" xfId="0" applyFont="1"/>
    <xf numFmtId="0" fontId="2" fillId="2" borderId="0" xfId="0" applyFont="1" applyFill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0" borderId="0" xfId="0" applyNumberFormat="1"/>
    <xf numFmtId="11" fontId="0" fillId="0" borderId="0" xfId="0" applyNumberFormat="1"/>
    <xf numFmtId="165" fontId="0" fillId="2" borderId="0" xfId="0" applyNumberFormat="1" applyFill="1"/>
    <xf numFmtId="0" fontId="0" fillId="2" borderId="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5" fillId="0" borderId="0" xfId="0" applyFont="1"/>
    <xf numFmtId="0" fontId="0" fillId="2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9" xfId="0" applyFill="1" applyBorder="1" applyAlignment="1">
      <alignment horizontal="center"/>
    </xf>
  </cellXfs>
  <cellStyles count="2">
    <cellStyle name="Normal" xfId="0" builtinId="0"/>
    <cellStyle name="Normal 2" xfId="1" xr:uid="{CCA21E38-6091-4E35-889E-DBAA5704FC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20680-E977-4A01-A4A9-7F6853250E8C}">
  <dimension ref="A1:F10"/>
  <sheetViews>
    <sheetView tabSelected="1" workbookViewId="0"/>
  </sheetViews>
  <sheetFormatPr defaultRowHeight="15" x14ac:dyDescent="0.25"/>
  <sheetData>
    <row r="1" spans="1:6" ht="18.75" x14ac:dyDescent="0.3">
      <c r="A1" s="12" t="s">
        <v>100</v>
      </c>
    </row>
    <row r="2" spans="1:6" x14ac:dyDescent="0.25">
      <c r="D2" s="8" t="s">
        <v>29</v>
      </c>
      <c r="E2" s="11" t="s">
        <v>30</v>
      </c>
      <c r="F2" s="11" t="s">
        <v>31</v>
      </c>
    </row>
    <row r="3" spans="1:6" x14ac:dyDescent="0.25">
      <c r="D3">
        <v>208</v>
      </c>
      <c r="E3">
        <v>-15.8</v>
      </c>
      <c r="F3">
        <v>-12.8</v>
      </c>
    </row>
    <row r="4" spans="1:6" x14ac:dyDescent="0.25">
      <c r="D4">
        <v>193.3</v>
      </c>
      <c r="E4">
        <v>-14.9</v>
      </c>
      <c r="F4">
        <v>-17.3</v>
      </c>
    </row>
    <row r="5" spans="1:6" x14ac:dyDescent="0.25">
      <c r="D5">
        <v>200.6</v>
      </c>
      <c r="E5">
        <v>-19.600000000000001</v>
      </c>
      <c r="F5">
        <v>-12.5</v>
      </c>
    </row>
    <row r="6" spans="1:6" x14ac:dyDescent="0.25">
      <c r="D6">
        <v>187</v>
      </c>
      <c r="E6">
        <v>-12.5</v>
      </c>
      <c r="F6">
        <v>-16.3</v>
      </c>
    </row>
    <row r="7" spans="1:6" x14ac:dyDescent="0.25">
      <c r="D7">
        <v>203</v>
      </c>
      <c r="E7">
        <v>-12.8</v>
      </c>
      <c r="F7">
        <v>-13.5</v>
      </c>
    </row>
    <row r="8" spans="1:6" x14ac:dyDescent="0.25">
      <c r="D8">
        <v>197</v>
      </c>
      <c r="E8">
        <v>-13.6</v>
      </c>
      <c r="F8">
        <v>-13.9</v>
      </c>
    </row>
    <row r="9" spans="1:6" x14ac:dyDescent="0.25">
      <c r="C9" s="8" t="s">
        <v>11</v>
      </c>
      <c r="D9" s="11">
        <f>AVERAGE(D3:D8)</f>
        <v>198.15</v>
      </c>
      <c r="E9" s="11">
        <f t="shared" ref="E9:F9" si="0">AVERAGE(E3:E8)</f>
        <v>-14.866666666666667</v>
      </c>
      <c r="F9" s="11">
        <f t="shared" si="0"/>
        <v>-14.383333333333335</v>
      </c>
    </row>
    <row r="10" spans="1:6" x14ac:dyDescent="0.25">
      <c r="C10" s="8" t="s">
        <v>12</v>
      </c>
      <c r="D10" s="11">
        <f>STDEV(D3:D8)</f>
        <v>7.4258332865746439</v>
      </c>
      <c r="E10" s="11">
        <f t="shared" ref="E10:F10" si="1">STDEV(E3:E8)</f>
        <v>2.6364117028011131</v>
      </c>
      <c r="F10" s="11">
        <f t="shared" si="1"/>
        <v>1.9620567439976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2FDD7-5CD3-4458-8965-BC48EB7B6DEF}">
  <dimension ref="A1:Q20"/>
  <sheetViews>
    <sheetView workbookViewId="0">
      <selection activeCell="G25" sqref="G25"/>
    </sheetView>
  </sheetViews>
  <sheetFormatPr defaultRowHeight="15" x14ac:dyDescent="0.25"/>
  <sheetData>
    <row r="1" spans="1:17" ht="15.75" x14ac:dyDescent="0.25">
      <c r="A1" s="9" t="s">
        <v>20</v>
      </c>
    </row>
    <row r="2" spans="1:17" x14ac:dyDescent="0.25">
      <c r="D2" s="8" t="s">
        <v>14</v>
      </c>
      <c r="E2" s="8">
        <v>0</v>
      </c>
      <c r="F2" s="8">
        <v>12</v>
      </c>
      <c r="G2" s="8">
        <v>24</v>
      </c>
      <c r="H2" s="8">
        <v>60</v>
      </c>
      <c r="I2" s="8">
        <v>96</v>
      </c>
    </row>
    <row r="3" spans="1:17" x14ac:dyDescent="0.25">
      <c r="B3" t="s">
        <v>13</v>
      </c>
      <c r="D3" s="8"/>
      <c r="E3" s="8"/>
      <c r="F3" s="8"/>
      <c r="G3" s="8"/>
      <c r="H3" s="8"/>
      <c r="I3" s="8"/>
    </row>
    <row r="4" spans="1:17" x14ac:dyDescent="0.25">
      <c r="B4" t="s">
        <v>7</v>
      </c>
      <c r="C4" t="s">
        <v>6</v>
      </c>
      <c r="E4">
        <v>0</v>
      </c>
      <c r="F4">
        <v>935.14499999999998</v>
      </c>
      <c r="G4">
        <v>114.238</v>
      </c>
      <c r="H4">
        <v>48.473999999999997</v>
      </c>
      <c r="I4">
        <v>0</v>
      </c>
    </row>
    <row r="5" spans="1:17" x14ac:dyDescent="0.25">
      <c r="E5">
        <v>0</v>
      </c>
      <c r="F5">
        <v>639.23400000000004</v>
      </c>
      <c r="G5">
        <v>79.346999999999994</v>
      </c>
      <c r="H5">
        <v>39.045000000000002</v>
      </c>
      <c r="I5">
        <v>0</v>
      </c>
    </row>
    <row r="6" spans="1:17" x14ac:dyDescent="0.25">
      <c r="E6">
        <v>0</v>
      </c>
      <c r="F6">
        <v>859.12300000000005</v>
      </c>
      <c r="G6">
        <v>84.578000000000003</v>
      </c>
      <c r="H6">
        <v>33.686999999999998</v>
      </c>
      <c r="I6">
        <v>0</v>
      </c>
    </row>
    <row r="7" spans="1:17" x14ac:dyDescent="0.25">
      <c r="D7" s="8" t="s">
        <v>11</v>
      </c>
      <c r="E7" s="11">
        <f>AVERAGE(E4:E6)</f>
        <v>0</v>
      </c>
      <c r="F7" s="11">
        <f>AVERAGE(F4:F6)</f>
        <v>811.16733333333332</v>
      </c>
      <c r="G7" s="11">
        <f>AVERAGE(G4:G6)</f>
        <v>92.721000000000004</v>
      </c>
      <c r="H7" s="11">
        <f>AVERAGE(H4:H6)</f>
        <v>40.402000000000001</v>
      </c>
      <c r="I7" s="11">
        <f>AVERAGE(I4:I6)</f>
        <v>0</v>
      </c>
    </row>
    <row r="8" spans="1:17" x14ac:dyDescent="0.25">
      <c r="D8" s="8" t="s">
        <v>12</v>
      </c>
      <c r="E8" s="11">
        <f>STDEV(E4:E6)</f>
        <v>0</v>
      </c>
      <c r="F8" s="11">
        <f>STDEV(F4:F6)</f>
        <v>153.67380861530486</v>
      </c>
      <c r="G8" s="11">
        <f>STDEV(G4:G6)</f>
        <v>18.816928734519866</v>
      </c>
      <c r="H8" s="11">
        <f>STDEV(H4:H6)</f>
        <v>7.486316116755936</v>
      </c>
      <c r="I8" s="11">
        <f>STDEV(I4:I6)</f>
        <v>0</v>
      </c>
    </row>
    <row r="9" spans="1:17" x14ac:dyDescent="0.25">
      <c r="B9" t="s">
        <v>8</v>
      </c>
      <c r="C9" t="s">
        <v>10</v>
      </c>
    </row>
    <row r="10" spans="1:17" x14ac:dyDescent="0.25">
      <c r="E10">
        <v>0</v>
      </c>
      <c r="F10">
        <v>269.298</v>
      </c>
      <c r="G10">
        <v>56.142000000000003</v>
      </c>
      <c r="H10">
        <v>44.542000000000002</v>
      </c>
      <c r="I10">
        <v>0</v>
      </c>
    </row>
    <row r="11" spans="1:17" x14ac:dyDescent="0.25">
      <c r="E11">
        <v>0</v>
      </c>
      <c r="F11">
        <v>200.55199999999999</v>
      </c>
      <c r="G11">
        <v>70.123999999999995</v>
      </c>
      <c r="H11">
        <v>24.507000000000001</v>
      </c>
      <c r="I11">
        <v>0</v>
      </c>
    </row>
    <row r="12" spans="1:17" x14ac:dyDescent="0.25">
      <c r="E12">
        <v>0</v>
      </c>
      <c r="F12">
        <v>195.31200000000001</v>
      </c>
      <c r="G12">
        <v>51.411999999999999</v>
      </c>
      <c r="H12">
        <v>27.396000000000001</v>
      </c>
      <c r="I12">
        <v>0</v>
      </c>
    </row>
    <row r="13" spans="1:17" x14ac:dyDescent="0.25">
      <c r="D13" s="8" t="s">
        <v>11</v>
      </c>
      <c r="E13" s="11">
        <f>AVERAGE(E10:E12)</f>
        <v>0</v>
      </c>
      <c r="F13" s="11">
        <f>AVERAGE(F10:F12)</f>
        <v>221.72066666666669</v>
      </c>
      <c r="G13" s="11">
        <f>AVERAGE(G10:G12)</f>
        <v>59.225999999999999</v>
      </c>
      <c r="H13" s="11">
        <f>AVERAGE(H10:H12)</f>
        <v>32.148333333333333</v>
      </c>
      <c r="I13" s="11">
        <f>AVERAGE(I10:I12)</f>
        <v>0</v>
      </c>
      <c r="L13" s="2"/>
      <c r="M13" s="2"/>
      <c r="N13" s="2"/>
      <c r="O13" s="2"/>
      <c r="P13" s="2"/>
      <c r="Q13" s="2"/>
    </row>
    <row r="14" spans="1:17" x14ac:dyDescent="0.25">
      <c r="D14" s="8" t="s">
        <v>12</v>
      </c>
      <c r="E14" s="11">
        <f>STDEV(E10:E12)</f>
        <v>0</v>
      </c>
      <c r="F14" s="11">
        <f>STDEV(F10:F12)</f>
        <v>41.286394675889767</v>
      </c>
      <c r="G14" s="11">
        <f>STDEV(G10:G12)</f>
        <v>9.7297496370667247</v>
      </c>
      <c r="H14" s="11">
        <f>STDEV(H10:H12)</f>
        <v>10.829995860263891</v>
      </c>
      <c r="I14" s="11">
        <f>STDEV(I10:I12)</f>
        <v>0</v>
      </c>
      <c r="L14" s="2"/>
      <c r="M14" s="2"/>
      <c r="N14" s="2"/>
      <c r="O14" s="2"/>
      <c r="P14" s="2"/>
      <c r="Q14" s="2"/>
    </row>
    <row r="15" spans="1:17" x14ac:dyDescent="0.25">
      <c r="B15" t="s">
        <v>9</v>
      </c>
      <c r="C15" t="s">
        <v>15</v>
      </c>
      <c r="L15" s="2"/>
      <c r="M15" s="2"/>
      <c r="N15" s="2"/>
      <c r="O15" s="2"/>
      <c r="P15" s="2"/>
      <c r="Q15" s="2"/>
    </row>
    <row r="16" spans="1:17" x14ac:dyDescent="0.25">
      <c r="E16">
        <v>0</v>
      </c>
      <c r="F16">
        <v>137.328</v>
      </c>
      <c r="G16">
        <v>32.622999999999998</v>
      </c>
      <c r="H16">
        <v>0</v>
      </c>
      <c r="I16">
        <v>0</v>
      </c>
      <c r="L16" s="2"/>
      <c r="M16" s="2"/>
      <c r="N16" s="2"/>
      <c r="O16" s="2"/>
      <c r="P16" s="2"/>
      <c r="Q16" s="2"/>
    </row>
    <row r="17" spans="4:17" x14ac:dyDescent="0.25">
      <c r="E17">
        <v>0</v>
      </c>
      <c r="F17">
        <v>98.257999999999996</v>
      </c>
      <c r="G17">
        <v>32.335999999999999</v>
      </c>
      <c r="H17">
        <v>0</v>
      </c>
      <c r="I17">
        <v>0</v>
      </c>
      <c r="L17" s="2"/>
      <c r="M17" s="2"/>
      <c r="N17" s="2"/>
      <c r="O17" s="2"/>
      <c r="P17" s="2"/>
      <c r="Q17" s="2"/>
    </row>
    <row r="18" spans="4:17" x14ac:dyDescent="0.25">
      <c r="E18">
        <v>0</v>
      </c>
      <c r="F18">
        <v>109.254</v>
      </c>
      <c r="G18">
        <v>39.874000000000002</v>
      </c>
      <c r="H18">
        <v>0</v>
      </c>
      <c r="I18">
        <v>0</v>
      </c>
    </row>
    <row r="19" spans="4:17" x14ac:dyDescent="0.25">
      <c r="D19" s="8" t="s">
        <v>11</v>
      </c>
      <c r="E19" s="11">
        <f>AVERAGE(E16:E18)</f>
        <v>0</v>
      </c>
      <c r="F19" s="11">
        <f>AVERAGE(F16:F18)</f>
        <v>114.94666666666667</v>
      </c>
      <c r="G19" s="11">
        <f>AVERAGE(G16:G18)</f>
        <v>34.944333333333333</v>
      </c>
      <c r="H19" s="11">
        <f>AVERAGE(H16:H18)</f>
        <v>0</v>
      </c>
      <c r="I19" s="11">
        <f>AVERAGE(I16:I18)</f>
        <v>0</v>
      </c>
    </row>
    <row r="20" spans="4:17" x14ac:dyDescent="0.25">
      <c r="D20" s="8" t="s">
        <v>12</v>
      </c>
      <c r="E20" s="11">
        <f>STDEV(E16:E18)</f>
        <v>0</v>
      </c>
      <c r="F20" s="11">
        <f>STDEV(F16:F18)</f>
        <v>20.14748285353107</v>
      </c>
      <c r="G20" s="11">
        <f>STDEV(G16:G18)</f>
        <v>4.2716275976884219</v>
      </c>
      <c r="H20" s="11">
        <f>STDEV(H16:H18)</f>
        <v>0</v>
      </c>
      <c r="I20" s="11">
        <f>STDEV(I16:I18)</f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A8852-211D-46B8-AF2E-2BE761F277EB}">
  <dimension ref="A1:I20"/>
  <sheetViews>
    <sheetView workbookViewId="0">
      <selection activeCell="H24" sqref="H24"/>
    </sheetView>
  </sheetViews>
  <sheetFormatPr defaultRowHeight="15" x14ac:dyDescent="0.25"/>
  <sheetData>
    <row r="1" spans="1:9" ht="15.75" x14ac:dyDescent="0.25">
      <c r="A1" s="9" t="s">
        <v>21</v>
      </c>
    </row>
    <row r="2" spans="1:9" x14ac:dyDescent="0.25">
      <c r="D2" s="8" t="s">
        <v>14</v>
      </c>
      <c r="E2" s="8">
        <v>0</v>
      </c>
      <c r="F2" s="8">
        <v>12</v>
      </c>
      <c r="G2" s="8">
        <v>24</v>
      </c>
      <c r="H2" s="8">
        <v>60</v>
      </c>
      <c r="I2" s="8">
        <v>96</v>
      </c>
    </row>
    <row r="3" spans="1:9" x14ac:dyDescent="0.25">
      <c r="B3" t="s">
        <v>13</v>
      </c>
      <c r="D3" s="8"/>
      <c r="E3" s="8"/>
      <c r="F3" s="8"/>
      <c r="G3" s="8"/>
      <c r="H3" s="8"/>
      <c r="I3" s="8"/>
    </row>
    <row r="4" spans="1:9" x14ac:dyDescent="0.25">
      <c r="B4" t="s">
        <v>7</v>
      </c>
      <c r="C4" t="s">
        <v>6</v>
      </c>
      <c r="E4">
        <v>0</v>
      </c>
      <c r="F4">
        <v>0</v>
      </c>
      <c r="G4">
        <v>0</v>
      </c>
      <c r="H4">
        <v>51.77</v>
      </c>
      <c r="I4">
        <v>0</v>
      </c>
    </row>
    <row r="5" spans="1:9" x14ac:dyDescent="0.25">
      <c r="E5">
        <v>0</v>
      </c>
      <c r="F5">
        <v>0</v>
      </c>
      <c r="G5">
        <v>0</v>
      </c>
      <c r="H5">
        <v>48.991</v>
      </c>
      <c r="I5">
        <v>0</v>
      </c>
    </row>
    <row r="6" spans="1:9" x14ac:dyDescent="0.25">
      <c r="E6">
        <v>0</v>
      </c>
      <c r="F6">
        <v>0</v>
      </c>
      <c r="G6">
        <v>0</v>
      </c>
      <c r="H6">
        <v>50.234999999999999</v>
      </c>
      <c r="I6">
        <v>0</v>
      </c>
    </row>
    <row r="7" spans="1:9" x14ac:dyDescent="0.25">
      <c r="D7" s="8" t="s">
        <v>11</v>
      </c>
      <c r="E7" s="11">
        <f>AVERAGE(E4:E6)</f>
        <v>0</v>
      </c>
      <c r="F7" s="11">
        <f>AVERAGE(F4:F6)</f>
        <v>0</v>
      </c>
      <c r="G7" s="11">
        <f>AVERAGE(G4:G6)</f>
        <v>0</v>
      </c>
      <c r="H7" s="11">
        <f>AVERAGE(H4:H6)</f>
        <v>50.331999999999994</v>
      </c>
      <c r="I7" s="11">
        <f>AVERAGE(I4:I6)</f>
        <v>0</v>
      </c>
    </row>
    <row r="8" spans="1:9" x14ac:dyDescent="0.25">
      <c r="D8" s="8" t="s">
        <v>12</v>
      </c>
      <c r="E8" s="11">
        <f>STDEV(E4:E6)</f>
        <v>0</v>
      </c>
      <c r="F8" s="11">
        <f>STDEV(F4:F6)</f>
        <v>0</v>
      </c>
      <c r="G8" s="11">
        <f>STDEV(G4:G6)</f>
        <v>0</v>
      </c>
      <c r="H8" s="11">
        <f>STDEV(H4:H6)</f>
        <v>1.3920369966347894</v>
      </c>
      <c r="I8" s="11">
        <f>STDEV(I4:I6)</f>
        <v>0</v>
      </c>
    </row>
    <row r="9" spans="1:9" x14ac:dyDescent="0.25">
      <c r="B9" t="s">
        <v>8</v>
      </c>
      <c r="C9" t="s">
        <v>10</v>
      </c>
    </row>
    <row r="10" spans="1:9" x14ac:dyDescent="0.25">
      <c r="E10">
        <v>0</v>
      </c>
      <c r="F10">
        <v>0</v>
      </c>
      <c r="G10">
        <v>0</v>
      </c>
      <c r="H10">
        <v>41.070999999999998</v>
      </c>
      <c r="I10">
        <v>0</v>
      </c>
    </row>
    <row r="11" spans="1:9" x14ac:dyDescent="0.25">
      <c r="E11">
        <v>0</v>
      </c>
      <c r="F11">
        <v>0</v>
      </c>
      <c r="G11">
        <v>0</v>
      </c>
      <c r="H11">
        <v>21.023</v>
      </c>
      <c r="I11">
        <v>0</v>
      </c>
    </row>
    <row r="12" spans="1:9" x14ac:dyDescent="0.25">
      <c r="E12">
        <v>0</v>
      </c>
      <c r="F12">
        <v>0</v>
      </c>
      <c r="G12">
        <v>0</v>
      </c>
      <c r="H12">
        <v>26.84</v>
      </c>
      <c r="I12">
        <v>0</v>
      </c>
    </row>
    <row r="13" spans="1:9" x14ac:dyDescent="0.25">
      <c r="D13" s="8" t="s">
        <v>11</v>
      </c>
      <c r="E13" s="11">
        <f>AVERAGE(E10:E12)</f>
        <v>0</v>
      </c>
      <c r="F13" s="11">
        <f>AVERAGE(F10:F12)</f>
        <v>0</v>
      </c>
      <c r="G13" s="11">
        <f>AVERAGE(G10:G12)</f>
        <v>0</v>
      </c>
      <c r="H13" s="11">
        <f>AVERAGE(H10:H12)</f>
        <v>29.644666666666666</v>
      </c>
      <c r="I13" s="11">
        <f>AVERAGE(I10:I12)</f>
        <v>0</v>
      </c>
    </row>
    <row r="14" spans="1:9" x14ac:dyDescent="0.25">
      <c r="D14" s="8" t="s">
        <v>12</v>
      </c>
      <c r="E14" s="11">
        <f>STDEV(E10:E12)</f>
        <v>0</v>
      </c>
      <c r="F14" s="11">
        <f>STDEV(F10:F12)</f>
        <v>0</v>
      </c>
      <c r="G14" s="11">
        <f>STDEV(G10:G12)</f>
        <v>0</v>
      </c>
      <c r="H14" s="11">
        <f>STDEV(H10:H12)</f>
        <v>10.314077386433228</v>
      </c>
      <c r="I14" s="11">
        <f>STDEV(I10:I12)</f>
        <v>0</v>
      </c>
    </row>
    <row r="15" spans="1:9" x14ac:dyDescent="0.25">
      <c r="B15" t="s">
        <v>9</v>
      </c>
      <c r="C15" t="s">
        <v>15</v>
      </c>
    </row>
    <row r="16" spans="1:9" x14ac:dyDescent="0.25">
      <c r="E16">
        <v>0</v>
      </c>
      <c r="F16">
        <v>0</v>
      </c>
      <c r="G16">
        <v>0</v>
      </c>
      <c r="H16">
        <v>5.008</v>
      </c>
      <c r="I16">
        <v>0</v>
      </c>
    </row>
    <row r="17" spans="4:9" x14ac:dyDescent="0.25">
      <c r="E17">
        <v>0</v>
      </c>
      <c r="F17">
        <v>0</v>
      </c>
      <c r="G17">
        <v>0</v>
      </c>
      <c r="H17">
        <v>0</v>
      </c>
      <c r="I17">
        <v>0</v>
      </c>
    </row>
    <row r="18" spans="4:9" x14ac:dyDescent="0.25">
      <c r="E18">
        <v>0</v>
      </c>
      <c r="F18">
        <v>0</v>
      </c>
      <c r="G18">
        <v>0</v>
      </c>
      <c r="H18">
        <v>0</v>
      </c>
      <c r="I18">
        <v>0</v>
      </c>
    </row>
    <row r="19" spans="4:9" x14ac:dyDescent="0.25">
      <c r="D19" s="8" t="s">
        <v>11</v>
      </c>
      <c r="E19" s="11">
        <f>AVERAGE(E16:E18)</f>
        <v>0</v>
      </c>
      <c r="F19" s="11">
        <f>AVERAGE(F16:F18)</f>
        <v>0</v>
      </c>
      <c r="G19" s="11">
        <f>AVERAGE(G16:G18)</f>
        <v>0</v>
      </c>
      <c r="H19" s="11">
        <f>AVERAGE(H16:H18)</f>
        <v>1.6693333333333333</v>
      </c>
      <c r="I19" s="11">
        <f>AVERAGE(I16:I18)</f>
        <v>0</v>
      </c>
    </row>
    <row r="20" spans="4:9" x14ac:dyDescent="0.25">
      <c r="D20" s="8" t="s">
        <v>12</v>
      </c>
      <c r="E20" s="11">
        <f>STDEV(E16:E18)</f>
        <v>0</v>
      </c>
      <c r="F20" s="11">
        <f>STDEV(F16:F18)</f>
        <v>0</v>
      </c>
      <c r="G20" s="11">
        <f>STDEV(G16:G18)</f>
        <v>0</v>
      </c>
      <c r="H20" s="11">
        <f>STDEV(H16:H18)</f>
        <v>2.8913701481016458</v>
      </c>
      <c r="I20" s="11">
        <f>STDEV(I16:I18)</f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BB58A-7E24-45B3-9B6C-6FBD9B0CE33F}">
  <dimension ref="A1:E9"/>
  <sheetViews>
    <sheetView workbookViewId="0">
      <selection activeCell="I23" sqref="I23"/>
    </sheetView>
  </sheetViews>
  <sheetFormatPr defaultRowHeight="15" x14ac:dyDescent="0.25"/>
  <sheetData>
    <row r="1" spans="1:5" ht="18.75" x14ac:dyDescent="0.3">
      <c r="A1" s="12" t="s">
        <v>41</v>
      </c>
    </row>
    <row r="2" spans="1:5" x14ac:dyDescent="0.25">
      <c r="A2" s="19" t="s">
        <v>44</v>
      </c>
      <c r="B2" s="19" t="s">
        <v>45</v>
      </c>
      <c r="C2" s="19" t="s">
        <v>46</v>
      </c>
      <c r="D2" s="19" t="s">
        <v>46</v>
      </c>
      <c r="E2" s="19" t="s">
        <v>46</v>
      </c>
    </row>
    <row r="3" spans="1:5" x14ac:dyDescent="0.25">
      <c r="A3" s="19" t="s">
        <v>43</v>
      </c>
      <c r="B3" s="19" t="s">
        <v>45</v>
      </c>
      <c r="C3" s="19" t="s">
        <v>45</v>
      </c>
      <c r="D3" s="19" t="s">
        <v>46</v>
      </c>
      <c r="E3" s="19" t="s">
        <v>46</v>
      </c>
    </row>
    <row r="4" spans="1:5" x14ac:dyDescent="0.25">
      <c r="A4" s="19" t="s">
        <v>27</v>
      </c>
      <c r="B4" s="19" t="s">
        <v>45</v>
      </c>
      <c r="C4" s="19" t="s">
        <v>45</v>
      </c>
      <c r="D4" s="19" t="s">
        <v>46</v>
      </c>
      <c r="E4" s="19" t="s">
        <v>45</v>
      </c>
    </row>
    <row r="5" spans="1:5" x14ac:dyDescent="0.25">
      <c r="B5">
        <v>1.0404500000000001</v>
      </c>
      <c r="C5">
        <v>5.6801399999999997</v>
      </c>
      <c r="D5">
        <v>2.7425099999999998</v>
      </c>
      <c r="E5">
        <v>3.3511299999999999</v>
      </c>
    </row>
    <row r="6" spans="1:5" x14ac:dyDescent="0.25">
      <c r="B6">
        <v>1.01396</v>
      </c>
      <c r="C6">
        <v>5.3261700000000003</v>
      </c>
      <c r="D6">
        <v>3.0447600000000001</v>
      </c>
      <c r="E6">
        <v>3.7712500000000002</v>
      </c>
    </row>
    <row r="7" spans="1:5" x14ac:dyDescent="0.25">
      <c r="B7">
        <v>0.94611000000000001</v>
      </c>
      <c r="C7">
        <v>5.4231499999999997</v>
      </c>
      <c r="D7">
        <v>2.9115899999999999</v>
      </c>
      <c r="E7">
        <v>3.5362100000000001</v>
      </c>
    </row>
    <row r="8" spans="1:5" x14ac:dyDescent="0.25">
      <c r="A8" s="8" t="s">
        <v>11</v>
      </c>
      <c r="B8" s="11">
        <f>AVERAGE(B5:B7)</f>
        <v>1.0001733333333334</v>
      </c>
      <c r="C8" s="11">
        <f>AVERAGE(C5:C7)</f>
        <v>5.4764866666666663</v>
      </c>
      <c r="D8" s="11">
        <f>AVERAGE(D5:D7)</f>
        <v>2.8996200000000001</v>
      </c>
      <c r="E8" s="11">
        <f>AVERAGE(E5:E7)</f>
        <v>3.5528633333333333</v>
      </c>
    </row>
    <row r="9" spans="1:5" x14ac:dyDescent="0.25">
      <c r="A9" s="8" t="s">
        <v>12</v>
      </c>
      <c r="B9" s="11">
        <f>STDEV(B5:B7)</f>
        <v>4.8657610230398045E-2</v>
      </c>
      <c r="C9" s="11">
        <f>STDEV(C5:C7)</f>
        <v>0.18291334077462271</v>
      </c>
      <c r="D9" s="11">
        <f>STDEV(D5:D7)</f>
        <v>0.15148011849744522</v>
      </c>
      <c r="E9" s="11">
        <f>STDEV(E5:E7)</f>
        <v>0.2105545148728314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CE607-8E26-4DFF-A448-0C3487562296}">
  <dimension ref="A1:E9"/>
  <sheetViews>
    <sheetView workbookViewId="0"/>
  </sheetViews>
  <sheetFormatPr defaultRowHeight="15" x14ac:dyDescent="0.25"/>
  <sheetData>
    <row r="1" spans="1:5" ht="18.75" x14ac:dyDescent="0.3">
      <c r="A1" s="12" t="s">
        <v>47</v>
      </c>
    </row>
    <row r="2" spans="1:5" x14ac:dyDescent="0.25">
      <c r="A2" s="19" t="s">
        <v>44</v>
      </c>
      <c r="B2" s="19" t="s">
        <v>45</v>
      </c>
      <c r="C2" s="19" t="s">
        <v>46</v>
      </c>
      <c r="D2" s="19" t="s">
        <v>46</v>
      </c>
      <c r="E2" s="19" t="s">
        <v>46</v>
      </c>
    </row>
    <row r="3" spans="1:5" x14ac:dyDescent="0.25">
      <c r="A3" s="19" t="s">
        <v>43</v>
      </c>
      <c r="B3" s="19" t="s">
        <v>45</v>
      </c>
      <c r="C3" s="19" t="s">
        <v>45</v>
      </c>
      <c r="D3" s="19" t="s">
        <v>46</v>
      </c>
      <c r="E3" s="19" t="s">
        <v>46</v>
      </c>
    </row>
    <row r="4" spans="1:5" x14ac:dyDescent="0.25">
      <c r="A4" s="19" t="s">
        <v>27</v>
      </c>
      <c r="B4" s="19" t="s">
        <v>45</v>
      </c>
      <c r="C4" s="19" t="s">
        <v>45</v>
      </c>
      <c r="D4" s="19" t="s">
        <v>46</v>
      </c>
      <c r="E4" s="19" t="s">
        <v>45</v>
      </c>
    </row>
    <row r="5" spans="1:5" x14ac:dyDescent="0.25">
      <c r="B5">
        <v>22.872990000000001</v>
      </c>
      <c r="C5">
        <v>13.869009999999999</v>
      </c>
      <c r="D5">
        <v>15.456009999999999</v>
      </c>
      <c r="E5">
        <v>15.05599</v>
      </c>
    </row>
    <row r="6" spans="1:5" x14ac:dyDescent="0.25">
      <c r="B6">
        <v>21.129000000000001</v>
      </c>
      <c r="C6">
        <v>13.005000000000001</v>
      </c>
      <c r="D6">
        <v>15.826000000000001</v>
      </c>
      <c r="E6">
        <v>15.295999999999999</v>
      </c>
    </row>
    <row r="7" spans="1:5" x14ac:dyDescent="0.25">
      <c r="B7">
        <v>21.468</v>
      </c>
      <c r="C7">
        <v>13.196</v>
      </c>
      <c r="D7">
        <v>15.598000000000001</v>
      </c>
      <c r="E7">
        <v>15.198</v>
      </c>
    </row>
    <row r="8" spans="1:5" x14ac:dyDescent="0.25">
      <c r="A8" s="8" t="s">
        <v>11</v>
      </c>
      <c r="B8" s="11">
        <f>AVERAGE(B5:B7)</f>
        <v>21.823330000000002</v>
      </c>
      <c r="C8" s="11">
        <f>AVERAGE(C5:C7)</f>
        <v>13.356669999999999</v>
      </c>
      <c r="D8" s="11">
        <f>AVERAGE(D5:D7)</f>
        <v>15.626669999999999</v>
      </c>
      <c r="E8" s="11">
        <f>AVERAGE(E5:E7)</f>
        <v>15.18333</v>
      </c>
    </row>
    <row r="9" spans="1:5" x14ac:dyDescent="0.25">
      <c r="A9" s="8" t="s">
        <v>12</v>
      </c>
      <c r="B9" s="11">
        <f>STDEV(B5:B7)</f>
        <v>0.92469986303665075</v>
      </c>
      <c r="C9" s="11">
        <f>STDEV(C5:C7)</f>
        <v>0.45386061373509762</v>
      </c>
      <c r="D9" s="11">
        <f>STDEV(D5:D7)</f>
        <v>0.18665376154795335</v>
      </c>
      <c r="E9" s="11">
        <f>STDEV(E5:E7)</f>
        <v>0.1206756259565285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DFF92-29D6-4A13-AD76-57C00343BFDE}">
  <dimension ref="A1:J8"/>
  <sheetViews>
    <sheetView workbookViewId="0"/>
  </sheetViews>
  <sheetFormatPr defaultRowHeight="15" x14ac:dyDescent="0.25"/>
  <cols>
    <col min="2" max="4" width="9" bestFit="1" customWidth="1"/>
    <col min="5" max="9" width="9.5703125" bestFit="1" customWidth="1"/>
    <col min="10" max="10" width="9" bestFit="1" customWidth="1"/>
  </cols>
  <sheetData>
    <row r="1" spans="1:10" ht="18.75" x14ac:dyDescent="0.3">
      <c r="A1" s="12" t="s">
        <v>93</v>
      </c>
    </row>
    <row r="2" spans="1:10" x14ac:dyDescent="0.25">
      <c r="B2" s="29" t="s">
        <v>52</v>
      </c>
      <c r="C2" s="30"/>
      <c r="D2" s="31"/>
      <c r="E2" s="29" t="s">
        <v>53</v>
      </c>
      <c r="F2" s="30"/>
      <c r="G2" s="31"/>
      <c r="H2" s="29" t="s">
        <v>54</v>
      </c>
      <c r="I2" s="30"/>
      <c r="J2" s="31"/>
    </row>
    <row r="3" spans="1:10" x14ac:dyDescent="0.25">
      <c r="B3" s="6" t="s">
        <v>39</v>
      </c>
      <c r="C3" s="6" t="s">
        <v>2</v>
      </c>
      <c r="D3" s="6" t="s">
        <v>3</v>
      </c>
      <c r="E3" s="6" t="s">
        <v>39</v>
      </c>
      <c r="F3" s="6" t="s">
        <v>2</v>
      </c>
      <c r="G3" s="6" t="s">
        <v>3</v>
      </c>
      <c r="H3" s="6" t="s">
        <v>39</v>
      </c>
      <c r="I3" s="6" t="s">
        <v>2</v>
      </c>
      <c r="J3" s="6" t="s">
        <v>3</v>
      </c>
    </row>
    <row r="4" spans="1:10" x14ac:dyDescent="0.25">
      <c r="B4">
        <v>97599.999989999997</v>
      </c>
      <c r="C4">
        <v>87721</v>
      </c>
      <c r="D4">
        <v>81071.999989999997</v>
      </c>
      <c r="E4" s="22">
        <v>5850030</v>
      </c>
      <c r="F4" s="22">
        <v>4233520</v>
      </c>
      <c r="G4" s="22">
        <v>2254060</v>
      </c>
      <c r="H4" s="22">
        <v>2328040</v>
      </c>
      <c r="I4" s="22">
        <v>1935360</v>
      </c>
      <c r="J4" s="22">
        <v>1160430</v>
      </c>
    </row>
    <row r="5" spans="1:10" x14ac:dyDescent="0.25">
      <c r="B5">
        <v>69093</v>
      </c>
      <c r="C5">
        <v>66790</v>
      </c>
      <c r="D5">
        <v>59890</v>
      </c>
      <c r="E5" s="22">
        <v>5520920</v>
      </c>
      <c r="F5" s="22">
        <v>3497630</v>
      </c>
      <c r="G5" s="22">
        <v>1766060</v>
      </c>
      <c r="H5" s="22">
        <v>2457890</v>
      </c>
      <c r="I5" s="22">
        <v>1645770</v>
      </c>
      <c r="J5">
        <v>821920</v>
      </c>
    </row>
    <row r="6" spans="1:10" x14ac:dyDescent="0.25">
      <c r="B6">
        <v>53907</v>
      </c>
      <c r="C6">
        <v>53089</v>
      </c>
      <c r="D6">
        <v>61038</v>
      </c>
      <c r="E6" s="22">
        <v>3749060</v>
      </c>
      <c r="F6" s="22">
        <v>3488850</v>
      </c>
      <c r="G6" s="22">
        <v>1889880</v>
      </c>
      <c r="H6" s="22">
        <v>4074060</v>
      </c>
      <c r="I6" s="22">
        <v>1508890</v>
      </c>
      <c r="J6" s="22">
        <v>1007650</v>
      </c>
    </row>
    <row r="7" spans="1:10" x14ac:dyDescent="0.25">
      <c r="A7" s="8" t="s">
        <v>11</v>
      </c>
      <c r="B7" s="23">
        <f t="shared" ref="B7:J7" si="0">AVERAGE(B4:B6)</f>
        <v>73533.333329999994</v>
      </c>
      <c r="C7" s="23">
        <f t="shared" si="0"/>
        <v>69200</v>
      </c>
      <c r="D7" s="23">
        <f t="shared" si="0"/>
        <v>67333.333329999994</v>
      </c>
      <c r="E7" s="23">
        <f t="shared" si="0"/>
        <v>5040003.333333333</v>
      </c>
      <c r="F7" s="23">
        <f t="shared" si="0"/>
        <v>3740000</v>
      </c>
      <c r="G7" s="23">
        <f t="shared" si="0"/>
        <v>1970000</v>
      </c>
      <c r="H7" s="23">
        <f t="shared" si="0"/>
        <v>2953330</v>
      </c>
      <c r="I7" s="23">
        <f t="shared" si="0"/>
        <v>1696673.3333333333</v>
      </c>
      <c r="J7" s="23">
        <f t="shared" si="0"/>
        <v>996666.66666666663</v>
      </c>
    </row>
    <row r="8" spans="1:10" x14ac:dyDescent="0.25">
      <c r="A8" s="8" t="s">
        <v>12</v>
      </c>
      <c r="B8" s="23">
        <f t="shared" ref="B8:J8" si="1">STDEV(B4:B6)</f>
        <v>22182.357451196811</v>
      </c>
      <c r="C8" s="23">
        <f t="shared" si="1"/>
        <v>17441.328246438112</v>
      </c>
      <c r="D8" s="23">
        <f t="shared" si="1"/>
        <v>11911.872111299199</v>
      </c>
      <c r="E8" s="23">
        <f t="shared" si="1"/>
        <v>1130035.1169027165</v>
      </c>
      <c r="F8" s="23">
        <f t="shared" si="1"/>
        <v>427423.4023775488</v>
      </c>
      <c r="G8" s="23">
        <f t="shared" si="1"/>
        <v>253673.82758179842</v>
      </c>
      <c r="H8" s="23">
        <f t="shared" si="1"/>
        <v>972749.73929577589</v>
      </c>
      <c r="I8" s="23">
        <f t="shared" si="1"/>
        <v>217744.1784143344</v>
      </c>
      <c r="J8" s="23">
        <f t="shared" si="1"/>
        <v>169522.06414898697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69DAC-5786-466A-B089-935F32005F07}">
  <dimension ref="A1:D7"/>
  <sheetViews>
    <sheetView workbookViewId="0">
      <selection activeCell="E12" sqref="E12"/>
    </sheetView>
  </sheetViews>
  <sheetFormatPr defaultRowHeight="15" x14ac:dyDescent="0.25"/>
  <sheetData>
    <row r="1" spans="1:4" ht="18.75" x14ac:dyDescent="0.3">
      <c r="A1" s="12" t="s">
        <v>48</v>
      </c>
    </row>
    <row r="2" spans="1:4" x14ac:dyDescent="0.25">
      <c r="B2" s="19" t="s">
        <v>49</v>
      </c>
      <c r="C2" s="20" t="s">
        <v>50</v>
      </c>
      <c r="D2" s="20" t="s">
        <v>51</v>
      </c>
    </row>
    <row r="3" spans="1:4" x14ac:dyDescent="0.25">
      <c r="B3" s="21">
        <v>7760</v>
      </c>
      <c r="C3" s="21">
        <v>3420</v>
      </c>
      <c r="D3" s="21">
        <v>640</v>
      </c>
    </row>
    <row r="4" spans="1:4" x14ac:dyDescent="0.25">
      <c r="B4" s="21">
        <v>6350</v>
      </c>
      <c r="C4" s="21">
        <v>3380</v>
      </c>
      <c r="D4" s="21">
        <v>1080</v>
      </c>
    </row>
    <row r="5" spans="1:4" x14ac:dyDescent="0.25">
      <c r="B5" s="21">
        <v>4930</v>
      </c>
      <c r="C5" s="21">
        <v>4660</v>
      </c>
      <c r="D5" s="21">
        <v>1040</v>
      </c>
    </row>
    <row r="6" spans="1:4" x14ac:dyDescent="0.25">
      <c r="A6" s="8" t="s">
        <v>11</v>
      </c>
      <c r="B6" s="11">
        <f>AVERAGE(B3:B5)</f>
        <v>6346.666666666667</v>
      </c>
      <c r="C6" s="11">
        <f>AVERAGE(C3:C5)</f>
        <v>3820</v>
      </c>
      <c r="D6" s="11">
        <f>AVERAGE(D3:D5)</f>
        <v>920</v>
      </c>
    </row>
    <row r="7" spans="1:4" x14ac:dyDescent="0.25">
      <c r="A7" s="8" t="s">
        <v>12</v>
      </c>
      <c r="B7" s="11">
        <f>STDEV(B3:B5)</f>
        <v>1415.0029446376907</v>
      </c>
      <c r="C7" s="11">
        <f>STDEV(C3:C5)</f>
        <v>727.73621594641008</v>
      </c>
      <c r="D7" s="11">
        <f>STDEV(D3:D5)</f>
        <v>243.3105012119287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D05AC-5452-4999-8AE0-DEF97E18ED32}">
  <dimension ref="A1:J8"/>
  <sheetViews>
    <sheetView workbookViewId="0">
      <selection activeCell="E26" sqref="E26"/>
    </sheetView>
  </sheetViews>
  <sheetFormatPr defaultRowHeight="15" x14ac:dyDescent="0.25"/>
  <sheetData>
    <row r="1" spans="1:10" ht="18.75" x14ac:dyDescent="0.3">
      <c r="A1" s="12" t="s">
        <v>94</v>
      </c>
    </row>
    <row r="2" spans="1:10" x14ac:dyDescent="0.25">
      <c r="B2" s="29" t="s">
        <v>42</v>
      </c>
      <c r="C2" s="30"/>
      <c r="D2" s="31"/>
      <c r="E2" s="29" t="s">
        <v>55</v>
      </c>
      <c r="F2" s="30"/>
      <c r="G2" s="31"/>
      <c r="H2" s="29" t="s">
        <v>56</v>
      </c>
      <c r="I2" s="30"/>
      <c r="J2" s="31"/>
    </row>
    <row r="3" spans="1:10" x14ac:dyDescent="0.25">
      <c r="B3" s="6" t="s">
        <v>39</v>
      </c>
      <c r="C3" s="6" t="s">
        <v>2</v>
      </c>
      <c r="D3" s="6" t="s">
        <v>3</v>
      </c>
      <c r="E3" s="6" t="s">
        <v>39</v>
      </c>
      <c r="F3" s="6" t="s">
        <v>2</v>
      </c>
      <c r="G3" s="6" t="s">
        <v>3</v>
      </c>
      <c r="H3" s="6" t="s">
        <v>39</v>
      </c>
      <c r="I3" s="6" t="s">
        <v>2</v>
      </c>
      <c r="J3" s="6" t="s">
        <v>3</v>
      </c>
    </row>
    <row r="4" spans="1:10" x14ac:dyDescent="0.25">
      <c r="B4">
        <v>231.17069000000001</v>
      </c>
      <c r="C4">
        <v>159.56334000000001</v>
      </c>
      <c r="D4">
        <v>132.27028000000001</v>
      </c>
      <c r="E4">
        <v>196.93369000000001</v>
      </c>
      <c r="F4">
        <v>131.17574999999999</v>
      </c>
      <c r="G4">
        <v>107.88527999999999</v>
      </c>
      <c r="H4">
        <v>725.06818999999996</v>
      </c>
      <c r="I4">
        <v>312.73173000000003</v>
      </c>
      <c r="J4">
        <v>285.34688999999997</v>
      </c>
    </row>
    <row r="5" spans="1:10" x14ac:dyDescent="0.25">
      <c r="B5">
        <v>203.102</v>
      </c>
      <c r="C5">
        <v>142.14500000000001</v>
      </c>
      <c r="D5">
        <v>128.65100000000001</v>
      </c>
      <c r="E5">
        <v>132.15799999999999</v>
      </c>
      <c r="F5">
        <v>116.313</v>
      </c>
      <c r="G5">
        <v>78.367000000000004</v>
      </c>
      <c r="H5">
        <v>610.01499999999999</v>
      </c>
      <c r="I5">
        <v>448.40300000000002</v>
      </c>
      <c r="J5">
        <v>228.708</v>
      </c>
    </row>
    <row r="6" spans="1:10" x14ac:dyDescent="0.25">
      <c r="B6">
        <v>186.071</v>
      </c>
      <c r="C6">
        <v>142.66900000000001</v>
      </c>
      <c r="D6">
        <v>128.22300000000001</v>
      </c>
      <c r="E6">
        <v>138.267</v>
      </c>
      <c r="F6">
        <v>128.66399999999999</v>
      </c>
      <c r="G6">
        <v>73.304000000000002</v>
      </c>
      <c r="H6">
        <v>870.61800000000005</v>
      </c>
      <c r="I6">
        <v>345.03399999999999</v>
      </c>
      <c r="J6">
        <v>239.44499999999999</v>
      </c>
    </row>
    <row r="7" spans="1:10" x14ac:dyDescent="0.25">
      <c r="A7" s="8" t="s">
        <v>11</v>
      </c>
      <c r="B7" s="23">
        <f t="shared" ref="B7:J7" si="0">AVERAGE(B4:B6)</f>
        <v>206.78123000000002</v>
      </c>
      <c r="C7" s="23">
        <f t="shared" si="0"/>
        <v>148.12577999999999</v>
      </c>
      <c r="D7" s="23">
        <f t="shared" si="0"/>
        <v>129.71476000000001</v>
      </c>
      <c r="E7" s="23">
        <f t="shared" si="0"/>
        <v>155.78622999999999</v>
      </c>
      <c r="F7" s="23">
        <f t="shared" si="0"/>
        <v>125.38424999999999</v>
      </c>
      <c r="G7" s="23">
        <f t="shared" si="0"/>
        <v>86.51876</v>
      </c>
      <c r="H7" s="23">
        <f t="shared" si="0"/>
        <v>735.23372999999992</v>
      </c>
      <c r="I7" s="23">
        <f t="shared" si="0"/>
        <v>368.72290999999996</v>
      </c>
      <c r="J7" s="23">
        <f t="shared" si="0"/>
        <v>251.16663000000003</v>
      </c>
    </row>
    <row r="8" spans="1:10" x14ac:dyDescent="0.25">
      <c r="A8" s="8" t="s">
        <v>12</v>
      </c>
      <c r="B8" s="23">
        <f t="shared" ref="B8:J8" si="1">STDEV(B4:B6)</f>
        <v>22.77384595470647</v>
      </c>
      <c r="C8" s="23">
        <f t="shared" si="1"/>
        <v>9.9086819539835869</v>
      </c>
      <c r="D8" s="23">
        <f t="shared" si="1"/>
        <v>2.2234675290635582</v>
      </c>
      <c r="E8" s="23">
        <f t="shared" si="1"/>
        <v>35.765417215359129</v>
      </c>
      <c r="F8" s="23">
        <f t="shared" si="1"/>
        <v>7.9556837818945452</v>
      </c>
      <c r="G8" s="23">
        <f t="shared" si="1"/>
        <v>18.676311866447293</v>
      </c>
      <c r="H8" s="23">
        <f t="shared" si="1"/>
        <v>130.59856260644253</v>
      </c>
      <c r="I8" s="23">
        <f t="shared" si="1"/>
        <v>70.869928168401472</v>
      </c>
      <c r="J8" s="23">
        <f t="shared" si="1"/>
        <v>30.08385650977446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EC812-7689-42DA-AE07-A46DC5AF2A7F}">
  <dimension ref="A1:M8"/>
  <sheetViews>
    <sheetView workbookViewId="0">
      <selection activeCell="F22" sqref="F22"/>
    </sheetView>
  </sheetViews>
  <sheetFormatPr defaultRowHeight="15" x14ac:dyDescent="0.25"/>
  <sheetData>
    <row r="1" spans="1:13" ht="18.75" x14ac:dyDescent="0.3">
      <c r="A1" s="12" t="s">
        <v>57</v>
      </c>
    </row>
    <row r="2" spans="1:13" x14ac:dyDescent="0.25">
      <c r="B2" s="32" t="s">
        <v>58</v>
      </c>
      <c r="C2" s="32"/>
      <c r="D2" s="32"/>
      <c r="E2" s="32"/>
      <c r="F2" s="32"/>
      <c r="G2" s="33"/>
      <c r="H2" s="34" t="s">
        <v>59</v>
      </c>
      <c r="I2" s="34"/>
      <c r="J2" s="34"/>
      <c r="K2" s="34"/>
      <c r="L2" s="34"/>
      <c r="M2" s="34"/>
    </row>
    <row r="3" spans="1:13" x14ac:dyDescent="0.25">
      <c r="B3" s="24" t="s">
        <v>49</v>
      </c>
      <c r="C3" s="24" t="s">
        <v>10</v>
      </c>
      <c r="D3" s="24" t="s">
        <v>50</v>
      </c>
      <c r="E3" s="24" t="s">
        <v>60</v>
      </c>
      <c r="F3" s="24" t="s">
        <v>62</v>
      </c>
      <c r="G3" s="25" t="s">
        <v>61</v>
      </c>
      <c r="H3" s="19" t="s">
        <v>49</v>
      </c>
      <c r="I3" s="19" t="s">
        <v>10</v>
      </c>
      <c r="J3" s="19" t="s">
        <v>50</v>
      </c>
      <c r="K3" s="19" t="s">
        <v>60</v>
      </c>
      <c r="L3" s="19" t="s">
        <v>62</v>
      </c>
      <c r="M3" s="19" t="s">
        <v>61</v>
      </c>
    </row>
    <row r="4" spans="1:13" x14ac:dyDescent="0.25">
      <c r="B4">
        <v>4500</v>
      </c>
      <c r="C4">
        <v>4800.0000099999997</v>
      </c>
      <c r="D4">
        <v>2950.0000100000002</v>
      </c>
      <c r="E4">
        <v>2700</v>
      </c>
      <c r="F4">
        <v>2099.9999899999998</v>
      </c>
      <c r="G4">
        <v>1110</v>
      </c>
      <c r="H4">
        <v>6900</v>
      </c>
      <c r="I4">
        <v>6600.0000099999997</v>
      </c>
      <c r="J4">
        <v>3099.9999899999998</v>
      </c>
      <c r="K4">
        <v>4099.9999900000003</v>
      </c>
      <c r="L4">
        <v>3050.0000100000002</v>
      </c>
      <c r="M4">
        <v>1560.00001</v>
      </c>
    </row>
    <row r="5" spans="1:13" x14ac:dyDescent="0.25">
      <c r="B5">
        <v>5650</v>
      </c>
      <c r="C5">
        <v>4600</v>
      </c>
      <c r="D5">
        <v>2650</v>
      </c>
      <c r="E5">
        <v>2500</v>
      </c>
      <c r="F5">
        <v>2100</v>
      </c>
      <c r="G5">
        <v>900</v>
      </c>
      <c r="H5">
        <v>7500</v>
      </c>
      <c r="I5">
        <v>7000</v>
      </c>
      <c r="J5">
        <v>3600</v>
      </c>
      <c r="K5">
        <v>2500</v>
      </c>
      <c r="L5">
        <v>2600</v>
      </c>
      <c r="M5">
        <v>1800</v>
      </c>
    </row>
    <row r="6" spans="1:13" x14ac:dyDescent="0.25">
      <c r="B6">
        <v>5000</v>
      </c>
      <c r="C6">
        <v>5200</v>
      </c>
      <c r="D6">
        <v>3300</v>
      </c>
      <c r="E6">
        <v>2000</v>
      </c>
      <c r="F6">
        <v>2200</v>
      </c>
      <c r="G6">
        <v>900</v>
      </c>
      <c r="H6">
        <v>9300</v>
      </c>
      <c r="I6">
        <v>7600</v>
      </c>
      <c r="J6">
        <v>4200</v>
      </c>
      <c r="K6">
        <v>4000</v>
      </c>
      <c r="L6">
        <v>2350</v>
      </c>
      <c r="M6">
        <v>2150</v>
      </c>
    </row>
    <row r="7" spans="1:13" x14ac:dyDescent="0.25">
      <c r="A7" s="8" t="s">
        <v>11</v>
      </c>
      <c r="B7" s="23">
        <f t="shared" ref="B7:M7" si="0">AVERAGE(B4:B6)</f>
        <v>5050</v>
      </c>
      <c r="C7" s="23">
        <f t="shared" si="0"/>
        <v>4866.6666699999996</v>
      </c>
      <c r="D7" s="23">
        <f t="shared" si="0"/>
        <v>2966.6666700000001</v>
      </c>
      <c r="E7" s="23">
        <f t="shared" si="0"/>
        <v>2400</v>
      </c>
      <c r="F7" s="23">
        <f t="shared" si="0"/>
        <v>2133.3333299999999</v>
      </c>
      <c r="G7" s="23">
        <f t="shared" si="0"/>
        <v>970</v>
      </c>
      <c r="H7" s="23">
        <f t="shared" si="0"/>
        <v>7900</v>
      </c>
      <c r="I7" s="23">
        <f t="shared" si="0"/>
        <v>7066.6666699999996</v>
      </c>
      <c r="J7" s="23">
        <f t="shared" si="0"/>
        <v>3633.3333299999999</v>
      </c>
      <c r="K7" s="23">
        <f t="shared" si="0"/>
        <v>3533.3333299999999</v>
      </c>
      <c r="L7" s="23">
        <f t="shared" si="0"/>
        <v>2666.6666700000001</v>
      </c>
      <c r="M7" s="23">
        <f t="shared" si="0"/>
        <v>1836.6666699999998</v>
      </c>
    </row>
    <row r="8" spans="1:13" x14ac:dyDescent="0.25">
      <c r="A8" s="8" t="s">
        <v>12</v>
      </c>
      <c r="B8" s="23">
        <f t="shared" ref="B8:M8" si="1">STDEV(B4:B6)</f>
        <v>576.62812973353982</v>
      </c>
      <c r="C8" s="23">
        <f t="shared" si="1"/>
        <v>305.50504523929993</v>
      </c>
      <c r="D8" s="23">
        <f t="shared" si="1"/>
        <v>325.32035467622785</v>
      </c>
      <c r="E8" s="23">
        <f t="shared" si="1"/>
        <v>360.55512754639892</v>
      </c>
      <c r="F8" s="23">
        <f t="shared" si="1"/>
        <v>57.735029805714198</v>
      </c>
      <c r="G8" s="23">
        <f t="shared" si="1"/>
        <v>121.2435565298214</v>
      </c>
      <c r="H8" s="23">
        <f t="shared" si="1"/>
        <v>1248.9995996796797</v>
      </c>
      <c r="I8" s="23">
        <f t="shared" si="1"/>
        <v>503.32229104885351</v>
      </c>
      <c r="J8" s="23">
        <f t="shared" si="1"/>
        <v>550.7570595704301</v>
      </c>
      <c r="K8" s="23">
        <f t="shared" si="1"/>
        <v>896.28864082206599</v>
      </c>
      <c r="L8" s="23">
        <f t="shared" si="1"/>
        <v>354.72994963305109</v>
      </c>
      <c r="M8" s="23">
        <f t="shared" si="1"/>
        <v>296.70411282398175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5B9DB-88D5-4686-AB72-2DB4EA77A6E3}">
  <dimension ref="A1:S8"/>
  <sheetViews>
    <sheetView workbookViewId="0">
      <selection activeCell="M14" sqref="M14"/>
    </sheetView>
  </sheetViews>
  <sheetFormatPr defaultRowHeight="15" x14ac:dyDescent="0.25"/>
  <sheetData>
    <row r="1" spans="1:19" ht="18.75" x14ac:dyDescent="0.3">
      <c r="A1" s="12" t="s">
        <v>63</v>
      </c>
    </row>
    <row r="2" spans="1:19" x14ac:dyDescent="0.25">
      <c r="B2" s="32" t="s">
        <v>42</v>
      </c>
      <c r="C2" s="32"/>
      <c r="D2" s="32"/>
      <c r="E2" s="32"/>
      <c r="F2" s="32"/>
      <c r="G2" s="33"/>
      <c r="H2" s="35" t="s">
        <v>55</v>
      </c>
      <c r="I2" s="32"/>
      <c r="J2" s="32"/>
      <c r="K2" s="32"/>
      <c r="L2" s="32"/>
      <c r="M2" s="33"/>
      <c r="N2" s="34" t="s">
        <v>56</v>
      </c>
      <c r="O2" s="34"/>
      <c r="P2" s="34"/>
      <c r="Q2" s="34"/>
      <c r="R2" s="34"/>
      <c r="S2" s="34"/>
    </row>
    <row r="3" spans="1:19" x14ac:dyDescent="0.25">
      <c r="B3" s="24" t="s">
        <v>49</v>
      </c>
      <c r="C3" s="24" t="s">
        <v>10</v>
      </c>
      <c r="D3" s="24" t="s">
        <v>50</v>
      </c>
      <c r="E3" s="24" t="s">
        <v>60</v>
      </c>
      <c r="F3" s="24" t="s">
        <v>62</v>
      </c>
      <c r="G3" s="25" t="s">
        <v>61</v>
      </c>
      <c r="H3" s="26" t="s">
        <v>49</v>
      </c>
      <c r="I3" s="24" t="s">
        <v>10</v>
      </c>
      <c r="J3" s="24" t="s">
        <v>50</v>
      </c>
      <c r="K3" s="24" t="s">
        <v>60</v>
      </c>
      <c r="L3" s="24" t="s">
        <v>62</v>
      </c>
      <c r="M3" s="25" t="s">
        <v>61</v>
      </c>
      <c r="N3" s="19" t="s">
        <v>49</v>
      </c>
      <c r="O3" s="19" t="s">
        <v>10</v>
      </c>
      <c r="P3" s="19" t="s">
        <v>50</v>
      </c>
      <c r="Q3" s="19" t="s">
        <v>60</v>
      </c>
      <c r="R3" s="19" t="s">
        <v>62</v>
      </c>
      <c r="S3" s="19" t="s">
        <v>61</v>
      </c>
    </row>
    <row r="4" spans="1:19" x14ac:dyDescent="0.25">
      <c r="B4">
        <v>261.60104999999999</v>
      </c>
      <c r="C4">
        <v>258.31529999999998</v>
      </c>
      <c r="D4">
        <v>238.40116</v>
      </c>
      <c r="E4">
        <v>195.44046</v>
      </c>
      <c r="F4">
        <v>167.29537999999999</v>
      </c>
      <c r="G4">
        <v>143.21679</v>
      </c>
      <c r="H4">
        <v>241.06755999999999</v>
      </c>
      <c r="I4">
        <v>241.87947</v>
      </c>
      <c r="J4">
        <v>212.84096</v>
      </c>
      <c r="K4">
        <v>225.29839999999999</v>
      </c>
      <c r="L4">
        <v>223.81039999999999</v>
      </c>
      <c r="M4">
        <v>204.66161</v>
      </c>
      <c r="N4">
        <v>3488.93309</v>
      </c>
      <c r="O4">
        <v>3143.1909900000001</v>
      </c>
      <c r="P4">
        <v>3036.32071</v>
      </c>
      <c r="Q4">
        <v>2541.3620999999998</v>
      </c>
      <c r="R4">
        <v>2103.6500900000001</v>
      </c>
      <c r="S4">
        <v>1745.9668200000001</v>
      </c>
    </row>
    <row r="5" spans="1:19" x14ac:dyDescent="0.25">
      <c r="B5">
        <v>265.459</v>
      </c>
      <c r="C5">
        <v>268.98399999999998</v>
      </c>
      <c r="D5">
        <v>255.95400000000001</v>
      </c>
      <c r="E5">
        <v>198.054</v>
      </c>
      <c r="F5">
        <v>164.238</v>
      </c>
      <c r="G5">
        <v>151.05600000000001</v>
      </c>
      <c r="H5">
        <v>242.16800000000001</v>
      </c>
      <c r="I5">
        <v>219.59100000000001</v>
      </c>
      <c r="J5">
        <v>204.328</v>
      </c>
      <c r="K5">
        <v>203.8</v>
      </c>
      <c r="L5">
        <v>200.125</v>
      </c>
      <c r="M5">
        <v>196.75299999999999</v>
      </c>
      <c r="N5">
        <v>3431.0279999999998</v>
      </c>
      <c r="O5">
        <v>2658.395</v>
      </c>
      <c r="P5">
        <v>2989.4780000000001</v>
      </c>
      <c r="Q5">
        <v>2500</v>
      </c>
      <c r="R5">
        <v>1789.809</v>
      </c>
      <c r="S5">
        <v>1692.258</v>
      </c>
    </row>
    <row r="6" spans="1:19" x14ac:dyDescent="0.25">
      <c r="B6">
        <v>319.553</v>
      </c>
      <c r="C6">
        <v>245.672</v>
      </c>
      <c r="D6">
        <v>225.458</v>
      </c>
      <c r="E6">
        <v>156.35400000000001</v>
      </c>
      <c r="F6">
        <v>173.06800000000001</v>
      </c>
      <c r="G6">
        <v>138.93899999999999</v>
      </c>
      <c r="H6">
        <v>230.15700000000001</v>
      </c>
      <c r="I6">
        <v>203.874</v>
      </c>
      <c r="J6">
        <v>205.35599999999999</v>
      </c>
      <c r="K6">
        <v>198.46799999999999</v>
      </c>
      <c r="L6">
        <v>194.71199999999999</v>
      </c>
      <c r="M6">
        <v>191.66399999999999</v>
      </c>
      <c r="N6">
        <v>3230.2539999999999</v>
      </c>
      <c r="O6">
        <v>2661.2469999999998</v>
      </c>
      <c r="P6">
        <v>2964.3539999999998</v>
      </c>
      <c r="Q6">
        <v>1970.0540000000001</v>
      </c>
      <c r="R6">
        <v>1926.325</v>
      </c>
      <c r="S6">
        <v>1700.4570000000001</v>
      </c>
    </row>
    <row r="7" spans="1:19" x14ac:dyDescent="0.25">
      <c r="A7" s="8" t="s">
        <v>11</v>
      </c>
      <c r="B7" s="23">
        <f>AVERAGE(B4:B6)</f>
        <v>282.20435000000003</v>
      </c>
      <c r="C7" s="23">
        <f t="shared" ref="C7:S7" si="0">AVERAGE(C4:C6)</f>
        <v>257.65709999999996</v>
      </c>
      <c r="D7" s="23">
        <f t="shared" si="0"/>
        <v>239.93772000000001</v>
      </c>
      <c r="E7" s="23">
        <f t="shared" si="0"/>
        <v>183.28282000000002</v>
      </c>
      <c r="F7" s="23">
        <f t="shared" si="0"/>
        <v>168.20045999999999</v>
      </c>
      <c r="G7" s="23">
        <f t="shared" si="0"/>
        <v>144.40392999999997</v>
      </c>
      <c r="H7" s="23">
        <f t="shared" si="0"/>
        <v>237.79751999999999</v>
      </c>
      <c r="I7" s="23">
        <f t="shared" si="0"/>
        <v>221.78148999999999</v>
      </c>
      <c r="J7" s="23">
        <f t="shared" si="0"/>
        <v>207.50832</v>
      </c>
      <c r="K7" s="23">
        <f t="shared" si="0"/>
        <v>209.18879999999999</v>
      </c>
      <c r="L7" s="23">
        <f t="shared" si="0"/>
        <v>206.21579999999997</v>
      </c>
      <c r="M7" s="23">
        <f t="shared" si="0"/>
        <v>197.69287</v>
      </c>
      <c r="N7" s="23">
        <f t="shared" si="0"/>
        <v>3383.4050299999999</v>
      </c>
      <c r="O7" s="23">
        <f t="shared" si="0"/>
        <v>2820.9443299999998</v>
      </c>
      <c r="P7" s="23">
        <f t="shared" si="0"/>
        <v>2996.7175700000003</v>
      </c>
      <c r="Q7" s="23">
        <f t="shared" si="0"/>
        <v>2337.1387</v>
      </c>
      <c r="R7" s="23">
        <f t="shared" si="0"/>
        <v>1939.92803</v>
      </c>
      <c r="S7" s="23">
        <f t="shared" si="0"/>
        <v>1712.8939400000002</v>
      </c>
    </row>
    <row r="8" spans="1:19" x14ac:dyDescent="0.25">
      <c r="A8" s="8" t="s">
        <v>12</v>
      </c>
      <c r="B8" s="23">
        <f>STDEV(B4:B6)</f>
        <v>32.402348482285973</v>
      </c>
      <c r="C8" s="23">
        <f t="shared" ref="C8:S8" si="1">STDEV(C4:C6)</f>
        <v>11.669929581192845</v>
      </c>
      <c r="D8" s="23">
        <f t="shared" si="1"/>
        <v>15.305955261766583</v>
      </c>
      <c r="E8" s="23">
        <f t="shared" si="1"/>
        <v>23.357625259798869</v>
      </c>
      <c r="F8" s="23">
        <f t="shared" si="1"/>
        <v>4.4840386210201251</v>
      </c>
      <c r="G8" s="23">
        <f t="shared" si="1"/>
        <v>6.1451117389922301</v>
      </c>
      <c r="H8" s="23">
        <f t="shared" si="1"/>
        <v>6.6397214889782763</v>
      </c>
      <c r="I8" s="23">
        <f t="shared" si="1"/>
        <v>19.09718885884255</v>
      </c>
      <c r="J8" s="23">
        <f t="shared" si="1"/>
        <v>4.6467174464561518</v>
      </c>
      <c r="K8" s="23">
        <f t="shared" si="1"/>
        <v>14.203765878104294</v>
      </c>
      <c r="L8" s="23">
        <f t="shared" si="1"/>
        <v>15.47587167561168</v>
      </c>
      <c r="M8" s="23">
        <f t="shared" si="1"/>
        <v>6.5495788521629432</v>
      </c>
      <c r="N8" s="23">
        <f t="shared" si="1"/>
        <v>135.75595145157615</v>
      </c>
      <c r="O8" s="23">
        <f t="shared" si="1"/>
        <v>279.077437079508</v>
      </c>
      <c r="P8" s="23">
        <f t="shared" si="1"/>
        <v>36.525475594367066</v>
      </c>
      <c r="Q8" s="23">
        <f t="shared" si="1"/>
        <v>318.57666041263826</v>
      </c>
      <c r="R8" s="23">
        <f t="shared" si="1"/>
        <v>157.36212778805046</v>
      </c>
      <c r="S8" s="23">
        <f t="shared" si="1"/>
        <v>28.933845991689406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5CEBA-BC81-4411-BF7D-AF10650DBCDF}">
  <dimension ref="A1:S8"/>
  <sheetViews>
    <sheetView workbookViewId="0">
      <selection activeCell="E21" sqref="E21"/>
    </sheetView>
  </sheetViews>
  <sheetFormatPr defaultRowHeight="15" x14ac:dyDescent="0.25"/>
  <sheetData>
    <row r="1" spans="1:19" ht="18.75" x14ac:dyDescent="0.3">
      <c r="A1" s="12" t="s">
        <v>64</v>
      </c>
    </row>
    <row r="2" spans="1:19" x14ac:dyDescent="0.25">
      <c r="B2" s="32" t="s">
        <v>42</v>
      </c>
      <c r="C2" s="32"/>
      <c r="D2" s="32"/>
      <c r="E2" s="32"/>
      <c r="F2" s="32"/>
      <c r="G2" s="33"/>
      <c r="H2" s="35" t="s">
        <v>55</v>
      </c>
      <c r="I2" s="32"/>
      <c r="J2" s="32"/>
      <c r="K2" s="32"/>
      <c r="L2" s="32"/>
      <c r="M2" s="33"/>
      <c r="N2" s="34" t="s">
        <v>56</v>
      </c>
      <c r="O2" s="34"/>
      <c r="P2" s="34"/>
      <c r="Q2" s="34"/>
      <c r="R2" s="34"/>
      <c r="S2" s="34"/>
    </row>
    <row r="3" spans="1:19" x14ac:dyDescent="0.25">
      <c r="B3" s="24" t="s">
        <v>49</v>
      </c>
      <c r="C3" s="24" t="s">
        <v>10</v>
      </c>
      <c r="D3" s="24" t="s">
        <v>50</v>
      </c>
      <c r="E3" s="24" t="s">
        <v>60</v>
      </c>
      <c r="F3" s="24" t="s">
        <v>62</v>
      </c>
      <c r="G3" s="25" t="s">
        <v>61</v>
      </c>
      <c r="H3" s="26" t="s">
        <v>49</v>
      </c>
      <c r="I3" s="24" t="s">
        <v>10</v>
      </c>
      <c r="J3" s="24" t="s">
        <v>50</v>
      </c>
      <c r="K3" s="24" t="s">
        <v>60</v>
      </c>
      <c r="L3" s="24" t="s">
        <v>62</v>
      </c>
      <c r="M3" s="25" t="s">
        <v>61</v>
      </c>
      <c r="N3" s="19" t="s">
        <v>49</v>
      </c>
      <c r="O3" s="19" t="s">
        <v>10</v>
      </c>
      <c r="P3" s="19" t="s">
        <v>50</v>
      </c>
      <c r="Q3" s="19" t="s">
        <v>60</v>
      </c>
      <c r="R3" s="19" t="s">
        <v>62</v>
      </c>
      <c r="S3" s="19" t="s">
        <v>61</v>
      </c>
    </row>
    <row r="4" spans="1:19" x14ac:dyDescent="0.25">
      <c r="B4">
        <v>363.13970999999998</v>
      </c>
      <c r="C4">
        <v>341.43745000000001</v>
      </c>
      <c r="D4">
        <v>308.50447000000003</v>
      </c>
      <c r="E4">
        <v>262.32272</v>
      </c>
      <c r="F4">
        <v>240.27481</v>
      </c>
      <c r="G4">
        <v>164.64419000000001</v>
      </c>
      <c r="H4">
        <v>288.29941000000002</v>
      </c>
      <c r="I4">
        <v>248.65131</v>
      </c>
      <c r="J4">
        <v>247.06828999999999</v>
      </c>
      <c r="K4">
        <v>244.26942</v>
      </c>
      <c r="L4">
        <v>244.68478999999999</v>
      </c>
      <c r="M4">
        <v>187.24898999999999</v>
      </c>
      <c r="N4">
        <v>4362.8160699999999</v>
      </c>
      <c r="O4">
        <v>3222.6801500000001</v>
      </c>
      <c r="P4">
        <v>2986.4641299999998</v>
      </c>
      <c r="Q4">
        <v>3031.1951100000001</v>
      </c>
      <c r="R4">
        <v>1616.27718</v>
      </c>
      <c r="S4">
        <v>1191.5572500000001</v>
      </c>
    </row>
    <row r="5" spans="1:19" x14ac:dyDescent="0.25">
      <c r="B5">
        <v>341.47800000000001</v>
      </c>
      <c r="C5">
        <v>298.98399999999998</v>
      </c>
      <c r="D5">
        <v>255.054</v>
      </c>
      <c r="E5">
        <v>238.054</v>
      </c>
      <c r="F5">
        <v>205.238</v>
      </c>
      <c r="G5">
        <v>151.05600000000001</v>
      </c>
      <c r="H5">
        <v>255.06800000000001</v>
      </c>
      <c r="I5">
        <v>239.59100000000001</v>
      </c>
      <c r="J5">
        <v>244.328</v>
      </c>
      <c r="K5">
        <v>237.8</v>
      </c>
      <c r="L5">
        <v>212.185</v>
      </c>
      <c r="M5">
        <v>180.75299999999999</v>
      </c>
      <c r="N5">
        <v>3365.0279999999998</v>
      </c>
      <c r="O5">
        <v>3158.395</v>
      </c>
      <c r="P5">
        <v>2969.4780000000001</v>
      </c>
      <c r="Q5">
        <v>2501.2350000000001</v>
      </c>
      <c r="R5">
        <v>1389.809</v>
      </c>
      <c r="S5">
        <v>1054.354</v>
      </c>
    </row>
    <row r="6" spans="1:19" x14ac:dyDescent="0.25">
      <c r="B6">
        <v>344.553</v>
      </c>
      <c r="C6">
        <v>283.97199999999998</v>
      </c>
      <c r="D6">
        <v>252.458</v>
      </c>
      <c r="E6">
        <v>228.678</v>
      </c>
      <c r="F6">
        <v>199.06800000000001</v>
      </c>
      <c r="G6">
        <v>144.88900000000001</v>
      </c>
      <c r="H6">
        <v>257.15699999999998</v>
      </c>
      <c r="I6">
        <v>236.45740000000001</v>
      </c>
      <c r="J6">
        <v>242.756</v>
      </c>
      <c r="K6">
        <v>233.06800000000001</v>
      </c>
      <c r="L6">
        <v>218.41200000000001</v>
      </c>
      <c r="M6">
        <v>175.88399999999999</v>
      </c>
      <c r="N6">
        <v>3203.8519999999999</v>
      </c>
      <c r="O6">
        <v>3122.2469999999998</v>
      </c>
      <c r="P6">
        <v>2880.1460000000002</v>
      </c>
      <c r="Q6">
        <v>1744.1279999999999</v>
      </c>
      <c r="R6">
        <v>1352.587</v>
      </c>
      <c r="S6">
        <v>1007.789</v>
      </c>
    </row>
    <row r="7" spans="1:19" x14ac:dyDescent="0.25">
      <c r="A7" s="8" t="s">
        <v>11</v>
      </c>
      <c r="B7" s="23">
        <f>AVERAGE(B4:B6)</f>
        <v>349.72356999999994</v>
      </c>
      <c r="C7" s="23">
        <f t="shared" ref="C7:S7" si="0">AVERAGE(C4:C6)</f>
        <v>308.13114999999999</v>
      </c>
      <c r="D7" s="23">
        <f t="shared" si="0"/>
        <v>272.00549000000001</v>
      </c>
      <c r="E7" s="23">
        <f t="shared" si="0"/>
        <v>243.01823999999999</v>
      </c>
      <c r="F7" s="23">
        <f t="shared" si="0"/>
        <v>214.86027000000001</v>
      </c>
      <c r="G7" s="23">
        <f t="shared" si="0"/>
        <v>153.52973</v>
      </c>
      <c r="H7" s="23">
        <f t="shared" si="0"/>
        <v>266.84147000000002</v>
      </c>
      <c r="I7" s="23">
        <f t="shared" si="0"/>
        <v>241.56656999999998</v>
      </c>
      <c r="J7" s="23">
        <f t="shared" si="0"/>
        <v>244.71743000000001</v>
      </c>
      <c r="K7" s="23">
        <f t="shared" si="0"/>
        <v>238.37914000000001</v>
      </c>
      <c r="L7" s="23">
        <f t="shared" si="0"/>
        <v>225.09393</v>
      </c>
      <c r="M7" s="23">
        <f t="shared" si="0"/>
        <v>181.29533000000001</v>
      </c>
      <c r="N7" s="23">
        <f t="shared" si="0"/>
        <v>3643.8986899999995</v>
      </c>
      <c r="O7" s="23">
        <f t="shared" si="0"/>
        <v>3167.77405</v>
      </c>
      <c r="P7" s="23">
        <f t="shared" si="0"/>
        <v>2945.3627099999999</v>
      </c>
      <c r="Q7" s="23">
        <f t="shared" si="0"/>
        <v>2425.51937</v>
      </c>
      <c r="R7" s="23">
        <f t="shared" si="0"/>
        <v>1452.8910599999999</v>
      </c>
      <c r="S7" s="23">
        <f t="shared" si="0"/>
        <v>1084.56675</v>
      </c>
    </row>
    <row r="8" spans="1:19" x14ac:dyDescent="0.25">
      <c r="A8" s="8" t="s">
        <v>12</v>
      </c>
      <c r="B8" s="23">
        <f>STDEV(B4:B6)</f>
        <v>11.720004932793316</v>
      </c>
      <c r="C8" s="23">
        <f t="shared" ref="C8:S8" si="1">STDEV(C4:C6)</f>
        <v>29.804735374894726</v>
      </c>
      <c r="D8" s="23">
        <f t="shared" si="1"/>
        <v>31.635683330383443</v>
      </c>
      <c r="E8" s="23">
        <f t="shared" si="1"/>
        <v>17.363022635843109</v>
      </c>
      <c r="F8" s="23">
        <f t="shared" si="1"/>
        <v>22.224791507654238</v>
      </c>
      <c r="G8" s="23">
        <f t="shared" si="1"/>
        <v>10.107244336054213</v>
      </c>
      <c r="H8" s="23">
        <f t="shared" si="1"/>
        <v>18.61245206931909</v>
      </c>
      <c r="I8" s="23">
        <f t="shared" si="1"/>
        <v>6.3324574922142132</v>
      </c>
      <c r="J8" s="23">
        <f t="shared" si="1"/>
        <v>2.1823618065527026</v>
      </c>
      <c r="K8" s="23">
        <f t="shared" si="1"/>
        <v>5.6231223407284956</v>
      </c>
      <c r="L8" s="23">
        <f t="shared" si="1"/>
        <v>17.249499381277701</v>
      </c>
      <c r="M8" s="23">
        <f t="shared" si="1"/>
        <v>5.7018716924094353</v>
      </c>
      <c r="N8" s="23">
        <f t="shared" si="1"/>
        <v>627.79461226865465</v>
      </c>
      <c r="O8" s="23">
        <f t="shared" si="1"/>
        <v>50.869237648184928</v>
      </c>
      <c r="P8" s="23">
        <f t="shared" si="1"/>
        <v>57.114329204782607</v>
      </c>
      <c r="Q8" s="23">
        <f t="shared" si="1"/>
        <v>646.86558022564634</v>
      </c>
      <c r="R8" s="23">
        <f t="shared" si="1"/>
        <v>142.71523211448317</v>
      </c>
      <c r="S8" s="23">
        <f t="shared" si="1"/>
        <v>95.536904513059795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164F0-18C7-4D40-9AB9-EB568B3F1A2E}">
  <dimension ref="A1:I15"/>
  <sheetViews>
    <sheetView workbookViewId="0">
      <selection activeCell="D25" sqref="D25"/>
    </sheetView>
  </sheetViews>
  <sheetFormatPr defaultRowHeight="15" x14ac:dyDescent="0.25"/>
  <sheetData>
    <row r="1" spans="1:9" ht="18.75" x14ac:dyDescent="0.3">
      <c r="A1" s="12" t="s">
        <v>32</v>
      </c>
    </row>
    <row r="2" spans="1:9" x14ac:dyDescent="0.25">
      <c r="B2" s="15" t="s">
        <v>33</v>
      </c>
      <c r="C2" s="16"/>
      <c r="D2" s="16" t="s">
        <v>35</v>
      </c>
      <c r="E2" s="16"/>
      <c r="F2" s="16" t="s">
        <v>36</v>
      </c>
      <c r="G2" s="16"/>
    </row>
    <row r="3" spans="1:9" x14ac:dyDescent="0.25">
      <c r="B3" s="17" t="s">
        <v>27</v>
      </c>
      <c r="C3" s="18" t="s">
        <v>34</v>
      </c>
      <c r="D3" s="18" t="s">
        <v>27</v>
      </c>
      <c r="E3" s="18" t="s">
        <v>34</v>
      </c>
      <c r="F3" s="18" t="s">
        <v>27</v>
      </c>
      <c r="G3" s="18" t="s">
        <v>34</v>
      </c>
    </row>
    <row r="4" spans="1:9" x14ac:dyDescent="0.25">
      <c r="B4">
        <v>50.34</v>
      </c>
      <c r="C4">
        <v>50.13</v>
      </c>
      <c r="D4">
        <v>23.96</v>
      </c>
      <c r="E4">
        <v>25.58</v>
      </c>
      <c r="F4">
        <v>3.77</v>
      </c>
      <c r="G4">
        <v>3.23</v>
      </c>
    </row>
    <row r="5" spans="1:9" x14ac:dyDescent="0.25">
      <c r="B5">
        <v>52.1</v>
      </c>
      <c r="C5">
        <v>52.05</v>
      </c>
      <c r="D5">
        <v>24.69</v>
      </c>
      <c r="E5">
        <v>29.29</v>
      </c>
      <c r="F5">
        <v>4.45</v>
      </c>
      <c r="G5">
        <v>4.6900000000000004</v>
      </c>
    </row>
    <row r="6" spans="1:9" x14ac:dyDescent="0.25">
      <c r="B6">
        <v>53.58</v>
      </c>
      <c r="C6">
        <v>50.84</v>
      </c>
      <c r="D6">
        <v>26.04</v>
      </c>
      <c r="E6">
        <v>27.02</v>
      </c>
      <c r="F6">
        <v>3.83</v>
      </c>
      <c r="G6">
        <v>4.1500000000000004</v>
      </c>
    </row>
    <row r="7" spans="1:9" x14ac:dyDescent="0.25">
      <c r="A7" s="8" t="s">
        <v>11</v>
      </c>
      <c r="B7" s="5">
        <f>AVERAGE(B4:B6)</f>
        <v>52.006666666666661</v>
      </c>
      <c r="C7" s="5">
        <f t="shared" ref="C7:G7" si="0">AVERAGE(C4:C6)</f>
        <v>51.006666666666668</v>
      </c>
      <c r="D7" s="5">
        <f t="shared" si="0"/>
        <v>24.896666666666665</v>
      </c>
      <c r="E7" s="5">
        <f t="shared" si="0"/>
        <v>27.296666666666667</v>
      </c>
      <c r="F7" s="5">
        <f t="shared" si="0"/>
        <v>4.0166666666666666</v>
      </c>
      <c r="G7" s="5">
        <f t="shared" si="0"/>
        <v>4.0233333333333334</v>
      </c>
    </row>
    <row r="8" spans="1:9" x14ac:dyDescent="0.25">
      <c r="A8" s="8" t="s">
        <v>12</v>
      </c>
      <c r="B8" s="7">
        <f>STDEV(B4:B6)</f>
        <v>1.6220152074913863</v>
      </c>
      <c r="C8" s="7">
        <f t="shared" ref="C8:G8" si="1">STDEV(C4:C6)</f>
        <v>0.97079005626001735</v>
      </c>
      <c r="D8" s="7">
        <f t="shared" si="1"/>
        <v>1.0552882702528874</v>
      </c>
      <c r="E8" s="7">
        <f t="shared" si="1"/>
        <v>1.8704099372419232</v>
      </c>
      <c r="F8" s="7">
        <f t="shared" si="1"/>
        <v>0.37647487742654678</v>
      </c>
      <c r="G8" s="7">
        <f t="shared" si="1"/>
        <v>0.73819599926668278</v>
      </c>
    </row>
    <row r="15" spans="1:9" x14ac:dyDescent="0.25">
      <c r="I15" s="14"/>
    </row>
  </sheetData>
  <pageMargins left="0.7" right="0.7" top="0.75" bottom="0.75" header="0.3" footer="0.3"/>
  <pageSetup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2816D-1D54-44BE-825C-DD66E72C46FC}">
  <dimension ref="A1:M8"/>
  <sheetViews>
    <sheetView workbookViewId="0">
      <selection activeCell="H18" sqref="H18"/>
    </sheetView>
  </sheetViews>
  <sheetFormatPr defaultRowHeight="15" x14ac:dyDescent="0.25"/>
  <sheetData>
    <row r="1" spans="1:13" ht="18.75" x14ac:dyDescent="0.3">
      <c r="A1" s="12" t="s">
        <v>65</v>
      </c>
    </row>
    <row r="2" spans="1:13" x14ac:dyDescent="0.25">
      <c r="B2" s="32" t="s">
        <v>66</v>
      </c>
      <c r="C2" s="32"/>
      <c r="D2" s="32"/>
      <c r="E2" s="32"/>
      <c r="F2" s="32"/>
      <c r="G2" s="33"/>
      <c r="H2" s="34" t="s">
        <v>28</v>
      </c>
      <c r="I2" s="34"/>
      <c r="J2" s="34"/>
      <c r="K2" s="34"/>
      <c r="L2" s="34"/>
      <c r="M2" s="34"/>
    </row>
    <row r="3" spans="1:13" x14ac:dyDescent="0.25">
      <c r="B3" s="24" t="s">
        <v>49</v>
      </c>
      <c r="C3" s="24" t="s">
        <v>10</v>
      </c>
      <c r="D3" s="24" t="s">
        <v>50</v>
      </c>
      <c r="E3" s="24" t="s">
        <v>60</v>
      </c>
      <c r="F3" s="24" t="s">
        <v>62</v>
      </c>
      <c r="G3" s="25" t="s">
        <v>61</v>
      </c>
      <c r="H3" s="19" t="s">
        <v>49</v>
      </c>
      <c r="I3" s="19" t="s">
        <v>10</v>
      </c>
      <c r="J3" s="19" t="s">
        <v>50</v>
      </c>
      <c r="K3" s="19" t="s">
        <v>60</v>
      </c>
      <c r="L3" s="19" t="s">
        <v>62</v>
      </c>
      <c r="M3" s="19" t="s">
        <v>61</v>
      </c>
    </row>
    <row r="4" spans="1:13" x14ac:dyDescent="0.25">
      <c r="B4">
        <v>21.38</v>
      </c>
      <c r="C4">
        <v>15.59</v>
      </c>
      <c r="D4">
        <v>16.600000000000001</v>
      </c>
      <c r="E4">
        <v>13.30001</v>
      </c>
      <c r="F4">
        <v>12.899990000000001</v>
      </c>
      <c r="G4">
        <v>10.09999</v>
      </c>
      <c r="H4">
        <v>14.48664</v>
      </c>
      <c r="I4">
        <v>11.3558</v>
      </c>
      <c r="J4">
        <v>10.3924</v>
      </c>
      <c r="K4">
        <v>7.8951900000000004</v>
      </c>
      <c r="L4">
        <v>7.4888000000000003</v>
      </c>
      <c r="M4">
        <v>6.28329</v>
      </c>
    </row>
    <row r="5" spans="1:13" x14ac:dyDescent="0.25">
      <c r="B5">
        <v>19.95</v>
      </c>
      <c r="C5">
        <v>15.6</v>
      </c>
      <c r="D5">
        <v>15.1</v>
      </c>
      <c r="E5">
        <v>12.7</v>
      </c>
      <c r="F5">
        <v>11.8</v>
      </c>
      <c r="G5">
        <v>7.9</v>
      </c>
      <c r="H5">
        <v>12.2</v>
      </c>
      <c r="I5">
        <v>9.4</v>
      </c>
      <c r="J5">
        <v>9.9</v>
      </c>
      <c r="K5">
        <v>7.3</v>
      </c>
      <c r="L5">
        <v>7.1</v>
      </c>
      <c r="M5">
        <v>4.2</v>
      </c>
    </row>
    <row r="6" spans="1:13" x14ac:dyDescent="0.25">
      <c r="B6">
        <v>17.350000000000001</v>
      </c>
      <c r="C6">
        <v>13.51</v>
      </c>
      <c r="D6">
        <v>13.9</v>
      </c>
      <c r="E6">
        <v>12.3</v>
      </c>
      <c r="F6">
        <v>10.5</v>
      </c>
      <c r="G6">
        <v>6.1</v>
      </c>
      <c r="H6">
        <v>11.5</v>
      </c>
      <c r="I6">
        <v>8.6999999999999993</v>
      </c>
      <c r="J6">
        <v>8.6</v>
      </c>
      <c r="K6">
        <v>8.6</v>
      </c>
      <c r="L6">
        <v>8</v>
      </c>
      <c r="M6">
        <v>4.8</v>
      </c>
    </row>
    <row r="7" spans="1:13" x14ac:dyDescent="0.25">
      <c r="A7" s="8" t="s">
        <v>11</v>
      </c>
      <c r="B7" s="23">
        <f>AVERAGE(B4:B6)</f>
        <v>19.559999999999999</v>
      </c>
      <c r="C7" s="23">
        <f t="shared" ref="C7:M7" si="0">AVERAGE(C4:C6)</f>
        <v>14.899999999999999</v>
      </c>
      <c r="D7" s="23">
        <f t="shared" si="0"/>
        <v>15.200000000000001</v>
      </c>
      <c r="E7" s="23">
        <f t="shared" si="0"/>
        <v>12.76667</v>
      </c>
      <c r="F7" s="23">
        <f t="shared" si="0"/>
        <v>11.73333</v>
      </c>
      <c r="G7" s="23">
        <f t="shared" si="0"/>
        <v>8.0333299999999994</v>
      </c>
      <c r="H7" s="23">
        <f t="shared" si="0"/>
        <v>12.728879999999998</v>
      </c>
      <c r="I7" s="23">
        <f t="shared" si="0"/>
        <v>9.8186</v>
      </c>
      <c r="J7" s="23">
        <f t="shared" si="0"/>
        <v>9.6308000000000007</v>
      </c>
      <c r="K7" s="23">
        <f t="shared" si="0"/>
        <v>7.9317299999999991</v>
      </c>
      <c r="L7" s="23">
        <f t="shared" si="0"/>
        <v>7.5295999999999994</v>
      </c>
      <c r="M7" s="23">
        <f t="shared" si="0"/>
        <v>5.09443</v>
      </c>
    </row>
    <row r="8" spans="1:13" x14ac:dyDescent="0.25">
      <c r="A8" s="8" t="s">
        <v>12</v>
      </c>
      <c r="B8" s="23">
        <f>STDEV(B4:B6)</f>
        <v>2.043110373915221</v>
      </c>
      <c r="C8" s="23">
        <f t="shared" ref="C8:M8" si="1">STDEV(C4:C6)</f>
        <v>1.2037856952132302</v>
      </c>
      <c r="D8" s="23">
        <f t="shared" si="1"/>
        <v>1.3527749258468689</v>
      </c>
      <c r="E8" s="23">
        <f t="shared" si="1"/>
        <v>0.5033275938193732</v>
      </c>
      <c r="F8" s="23">
        <f t="shared" si="1"/>
        <v>1.2013832305721603</v>
      </c>
      <c r="G8" s="23">
        <f t="shared" si="1"/>
        <v>2.0033254021002187</v>
      </c>
      <c r="H8" s="23">
        <f t="shared" si="1"/>
        <v>1.5619827666142798</v>
      </c>
      <c r="I8" s="23">
        <f t="shared" si="1"/>
        <v>1.3764947802298342</v>
      </c>
      <c r="J8" s="23">
        <f t="shared" si="1"/>
        <v>0.92602695425133319</v>
      </c>
      <c r="K8" s="23">
        <f t="shared" si="1"/>
        <v>0.65076983542570555</v>
      </c>
      <c r="L8" s="23">
        <f t="shared" si="1"/>
        <v>0.4513850684282768</v>
      </c>
      <c r="M8" s="23">
        <f t="shared" si="1"/>
        <v>1.0723996804829774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59087-24DF-4790-B533-67FCE84F412F}">
  <dimension ref="A1:G8"/>
  <sheetViews>
    <sheetView workbookViewId="0">
      <selection activeCell="C21" sqref="C21"/>
    </sheetView>
  </sheetViews>
  <sheetFormatPr defaultRowHeight="15" x14ac:dyDescent="0.25"/>
  <sheetData>
    <row r="1" spans="1:7" ht="18.75" x14ac:dyDescent="0.3">
      <c r="A1" s="12" t="s">
        <v>98</v>
      </c>
    </row>
    <row r="2" spans="1:7" x14ac:dyDescent="0.25">
      <c r="B2" s="32"/>
      <c r="C2" s="32"/>
      <c r="D2" s="32"/>
      <c r="E2" s="32"/>
      <c r="F2" s="32"/>
      <c r="G2" s="33"/>
    </row>
    <row r="3" spans="1:7" x14ac:dyDescent="0.25">
      <c r="B3" s="24" t="s">
        <v>49</v>
      </c>
      <c r="C3" s="24" t="s">
        <v>10</v>
      </c>
      <c r="D3" s="24" t="s">
        <v>50</v>
      </c>
      <c r="E3" s="24" t="s">
        <v>60</v>
      </c>
      <c r="F3" s="24" t="s">
        <v>62</v>
      </c>
      <c r="G3" s="25" t="s">
        <v>61</v>
      </c>
    </row>
    <row r="4" spans="1:7" x14ac:dyDescent="0.25">
      <c r="B4">
        <v>5.2</v>
      </c>
      <c r="C4">
        <v>21.39</v>
      </c>
      <c r="D4">
        <v>7.08</v>
      </c>
      <c r="E4">
        <v>26.62</v>
      </c>
      <c r="F4">
        <v>34.869999999999997</v>
      </c>
      <c r="G4">
        <v>39.15</v>
      </c>
    </row>
    <row r="5" spans="1:7" x14ac:dyDescent="0.25">
      <c r="B5">
        <v>4.91</v>
      </c>
      <c r="C5">
        <v>19.559999999999999</v>
      </c>
      <c r="D5">
        <v>5.36</v>
      </c>
      <c r="E5">
        <v>27.85</v>
      </c>
      <c r="F5">
        <v>36.56</v>
      </c>
      <c r="G5">
        <v>37.86</v>
      </c>
    </row>
    <row r="6" spans="1:7" x14ac:dyDescent="0.25">
      <c r="B6">
        <v>3.69</v>
      </c>
      <c r="C6">
        <v>14.85</v>
      </c>
      <c r="D6">
        <v>1.66</v>
      </c>
      <c r="E6">
        <v>33.729999999999997</v>
      </c>
      <c r="F6">
        <v>32.07</v>
      </c>
      <c r="G6">
        <v>42.69</v>
      </c>
    </row>
    <row r="7" spans="1:7" x14ac:dyDescent="0.25">
      <c r="A7" s="8" t="s">
        <v>11</v>
      </c>
      <c r="B7" s="23">
        <f>AVERAGE(B4:B6)</f>
        <v>4.5999999999999996</v>
      </c>
      <c r="C7" s="23">
        <f t="shared" ref="C7:G7" si="0">AVERAGE(C4:C6)</f>
        <v>18.600000000000001</v>
      </c>
      <c r="D7" s="23">
        <f t="shared" si="0"/>
        <v>4.7</v>
      </c>
      <c r="E7" s="23">
        <f t="shared" si="0"/>
        <v>29.399999999999995</v>
      </c>
      <c r="F7" s="23">
        <f t="shared" si="0"/>
        <v>34.5</v>
      </c>
      <c r="G7" s="23">
        <f t="shared" si="0"/>
        <v>39.9</v>
      </c>
    </row>
    <row r="8" spans="1:7" x14ac:dyDescent="0.25">
      <c r="A8" s="8" t="s">
        <v>12</v>
      </c>
      <c r="B8" s="23">
        <f>STDEV(B4:B6)</f>
        <v>0.80131142510262909</v>
      </c>
      <c r="C8" s="23">
        <f t="shared" ref="C8:G8" si="1">STDEV(C4:C6)</f>
        <v>3.3740331948574358</v>
      </c>
      <c r="D8" s="23">
        <f t="shared" si="1"/>
        <v>2.7696209126882327</v>
      </c>
      <c r="E8" s="23">
        <f t="shared" si="1"/>
        <v>3.7999868420824932</v>
      </c>
      <c r="F8" s="23">
        <f t="shared" si="1"/>
        <v>2.2677521910473382</v>
      </c>
      <c r="G8" s="23">
        <f t="shared" si="1"/>
        <v>2.5008198655640905</v>
      </c>
    </row>
  </sheetData>
  <mergeCells count="1">
    <mergeCell ref="B2:G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C39F1-E01D-4BD9-B27C-6D89AC45C6DE}">
  <dimension ref="A1:F10"/>
  <sheetViews>
    <sheetView workbookViewId="0"/>
  </sheetViews>
  <sheetFormatPr defaultRowHeight="15" x14ac:dyDescent="0.25"/>
  <sheetData>
    <row r="1" spans="1:6" ht="18.75" x14ac:dyDescent="0.3">
      <c r="A1" s="12" t="s">
        <v>99</v>
      </c>
    </row>
    <row r="2" spans="1:6" x14ac:dyDescent="0.25">
      <c r="D2" s="8" t="s">
        <v>67</v>
      </c>
      <c r="E2" s="11" t="s">
        <v>68</v>
      </c>
      <c r="F2" s="11" t="s">
        <v>69</v>
      </c>
    </row>
    <row r="3" spans="1:6" x14ac:dyDescent="0.25">
      <c r="D3">
        <v>201</v>
      </c>
      <c r="E3">
        <v>-13.9</v>
      </c>
      <c r="F3">
        <v>-13.2</v>
      </c>
    </row>
    <row r="4" spans="1:6" x14ac:dyDescent="0.25">
      <c r="D4">
        <v>221</v>
      </c>
      <c r="E4">
        <v>-15.8</v>
      </c>
      <c r="F4">
        <v>-16.7</v>
      </c>
    </row>
    <row r="5" spans="1:6" x14ac:dyDescent="0.25">
      <c r="D5">
        <v>207</v>
      </c>
      <c r="E5">
        <v>-14.3</v>
      </c>
      <c r="F5">
        <v>-15.7</v>
      </c>
    </row>
    <row r="6" spans="1:6" x14ac:dyDescent="0.25">
      <c r="D6">
        <v>209</v>
      </c>
      <c r="E6">
        <v>-15.2</v>
      </c>
      <c r="F6">
        <v>-14.9</v>
      </c>
    </row>
    <row r="7" spans="1:6" x14ac:dyDescent="0.25">
      <c r="D7">
        <v>205</v>
      </c>
      <c r="E7">
        <v>-13.9</v>
      </c>
      <c r="F7">
        <v>-13.8</v>
      </c>
    </row>
    <row r="8" spans="1:6" x14ac:dyDescent="0.25">
      <c r="D8">
        <v>199</v>
      </c>
      <c r="E8">
        <v>-14.3</v>
      </c>
      <c r="F8">
        <v>-15.9</v>
      </c>
    </row>
    <row r="9" spans="1:6" x14ac:dyDescent="0.25">
      <c r="C9" s="8" t="s">
        <v>11</v>
      </c>
      <c r="D9" s="11">
        <f>AVERAGE(D3:D8)</f>
        <v>207</v>
      </c>
      <c r="E9" s="11">
        <f t="shared" ref="E9:F9" si="0">AVERAGE(E3:E8)</f>
        <v>-14.566666666666668</v>
      </c>
      <c r="F9" s="11">
        <f t="shared" si="0"/>
        <v>-15.033333333333333</v>
      </c>
    </row>
    <row r="10" spans="1:6" x14ac:dyDescent="0.25">
      <c r="C10" s="8" t="s">
        <v>12</v>
      </c>
      <c r="D10" s="11">
        <f>STDEV(D3:D8)</f>
        <v>7.7974354758471707</v>
      </c>
      <c r="E10" s="11">
        <f t="shared" ref="E10:F10" si="1">STDEV(E3:E8)</f>
        <v>0.76854841530424511</v>
      </c>
      <c r="F10" s="11">
        <f t="shared" si="1"/>
        <v>1.332166155802896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F167A-2F60-4803-835B-E8EFDA5DE3B6}">
  <dimension ref="A1:K8"/>
  <sheetViews>
    <sheetView workbookViewId="0">
      <selection activeCell="F19" sqref="F19"/>
    </sheetView>
  </sheetViews>
  <sheetFormatPr defaultRowHeight="15" x14ac:dyDescent="0.25"/>
  <sheetData>
    <row r="1" spans="1:11" ht="18.75" x14ac:dyDescent="0.3">
      <c r="A1" s="12" t="s">
        <v>77</v>
      </c>
    </row>
    <row r="2" spans="1:11" x14ac:dyDescent="0.25">
      <c r="B2" s="34" t="s">
        <v>72</v>
      </c>
      <c r="C2" s="34"/>
      <c r="D2" s="34" t="s">
        <v>73</v>
      </c>
      <c r="E2" s="34"/>
      <c r="F2" s="34" t="s">
        <v>74</v>
      </c>
      <c r="G2" s="34"/>
      <c r="H2" s="34" t="s">
        <v>75</v>
      </c>
      <c r="I2" s="34"/>
      <c r="J2" s="34" t="s">
        <v>76</v>
      </c>
      <c r="K2" s="34"/>
    </row>
    <row r="3" spans="1:11" x14ac:dyDescent="0.25">
      <c r="B3" s="19" t="s">
        <v>70</v>
      </c>
      <c r="C3" s="19" t="s">
        <v>71</v>
      </c>
      <c r="D3" s="19" t="s">
        <v>70</v>
      </c>
      <c r="E3" s="19" t="s">
        <v>71</v>
      </c>
      <c r="F3" s="19" t="s">
        <v>70</v>
      </c>
      <c r="G3" s="19" t="s">
        <v>71</v>
      </c>
      <c r="H3" s="19" t="s">
        <v>70</v>
      </c>
      <c r="I3" s="19" t="s">
        <v>71</v>
      </c>
      <c r="J3" s="19" t="s">
        <v>70</v>
      </c>
      <c r="K3" s="19" t="s">
        <v>71</v>
      </c>
    </row>
    <row r="4" spans="1:11" x14ac:dyDescent="0.25">
      <c r="B4">
        <v>0.192</v>
      </c>
      <c r="C4">
        <v>0.186</v>
      </c>
      <c r="D4">
        <v>2.66</v>
      </c>
      <c r="E4">
        <v>2.1549999999999998</v>
      </c>
      <c r="F4">
        <v>1.2390000000000001</v>
      </c>
      <c r="G4">
        <v>1.7509999999999999</v>
      </c>
      <c r="H4">
        <v>0.14299999999999999</v>
      </c>
      <c r="I4">
        <v>0.26800000000000002</v>
      </c>
      <c r="J4">
        <v>0.17199999999999999</v>
      </c>
      <c r="K4">
        <v>0.16200000000000001</v>
      </c>
    </row>
    <row r="5" spans="1:11" x14ac:dyDescent="0.25">
      <c r="B5">
        <v>0.115</v>
      </c>
      <c r="C5">
        <v>0.124</v>
      </c>
      <c r="D5">
        <v>2.33</v>
      </c>
      <c r="E5">
        <v>1.5640000000000001</v>
      </c>
      <c r="F5">
        <v>0.76900000000000002</v>
      </c>
      <c r="G5">
        <v>1.377</v>
      </c>
      <c r="H5">
        <v>9.8000000000000004E-2</v>
      </c>
      <c r="I5">
        <v>0.23499999999999999</v>
      </c>
      <c r="J5">
        <v>0.111</v>
      </c>
      <c r="K5">
        <v>5.0999999999999997E-2</v>
      </c>
    </row>
    <row r="6" spans="1:11" x14ac:dyDescent="0.25">
      <c r="B6">
        <v>9.8000000000000004E-2</v>
      </c>
      <c r="C6">
        <v>8.5999999999999993E-2</v>
      </c>
      <c r="D6">
        <v>2.15</v>
      </c>
      <c r="E6">
        <v>1.381</v>
      </c>
      <c r="F6">
        <v>0.66200000000000003</v>
      </c>
      <c r="G6">
        <v>1.552</v>
      </c>
      <c r="H6">
        <v>8.5999999999999993E-2</v>
      </c>
      <c r="I6">
        <v>0.193</v>
      </c>
      <c r="J6">
        <v>8.8999999999999996E-2</v>
      </c>
      <c r="K6">
        <v>4.4999999999999998E-2</v>
      </c>
    </row>
    <row r="7" spans="1:11" x14ac:dyDescent="0.25">
      <c r="A7" s="8" t="s">
        <v>11</v>
      </c>
      <c r="B7" s="27">
        <f>AVERAGE(B4:B6)</f>
        <v>0.13500000000000001</v>
      </c>
      <c r="C7" s="27">
        <f t="shared" ref="C7:K7" si="0">AVERAGE(C4:C6)</f>
        <v>0.13200000000000001</v>
      </c>
      <c r="D7" s="27">
        <f t="shared" si="0"/>
        <v>2.3800000000000003</v>
      </c>
      <c r="E7" s="27">
        <f t="shared" si="0"/>
        <v>1.7</v>
      </c>
      <c r="F7" s="27">
        <f t="shared" si="0"/>
        <v>0.89</v>
      </c>
      <c r="G7" s="27">
        <f t="shared" si="0"/>
        <v>1.5599999999999998</v>
      </c>
      <c r="H7" s="27">
        <f t="shared" si="0"/>
        <v>0.10899999999999999</v>
      </c>
      <c r="I7" s="27">
        <f t="shared" si="0"/>
        <v>0.23199999999999998</v>
      </c>
      <c r="J7" s="27">
        <f t="shared" si="0"/>
        <v>0.124</v>
      </c>
      <c r="K7" s="27">
        <f t="shared" si="0"/>
        <v>8.6000000000000007E-2</v>
      </c>
    </row>
    <row r="8" spans="1:11" x14ac:dyDescent="0.25">
      <c r="A8" s="8" t="s">
        <v>12</v>
      </c>
      <c r="B8" s="27">
        <f>STDEV(B4:B6)</f>
        <v>5.0089919145472749E-2</v>
      </c>
      <c r="C8" s="27">
        <f t="shared" ref="C8:K8" si="1">STDEV(C4:C6)</f>
        <v>5.0477717856495831E-2</v>
      </c>
      <c r="D8" s="27">
        <f t="shared" si="1"/>
        <v>0.25865034312755136</v>
      </c>
      <c r="E8" s="27">
        <f t="shared" si="1"/>
        <v>0.40452564813618452</v>
      </c>
      <c r="F8" s="27">
        <f t="shared" si="1"/>
        <v>0.30694136247824289</v>
      </c>
      <c r="G8" s="27">
        <f t="shared" si="1"/>
        <v>0.18712829823412591</v>
      </c>
      <c r="H8" s="27">
        <f t="shared" si="1"/>
        <v>3.0049958402633515E-2</v>
      </c>
      <c r="I8" s="27">
        <f t="shared" si="1"/>
        <v>3.7589892258425343E-2</v>
      </c>
      <c r="J8" s="27">
        <f t="shared" si="1"/>
        <v>4.2999999999999962E-2</v>
      </c>
      <c r="K8" s="27">
        <f t="shared" si="1"/>
        <v>6.5886265640116529E-2</v>
      </c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23A51-8B03-4607-972F-6DEA467CB286}">
  <dimension ref="A1:X8"/>
  <sheetViews>
    <sheetView workbookViewId="0">
      <selection activeCell="E13" sqref="E13"/>
    </sheetView>
  </sheetViews>
  <sheetFormatPr defaultRowHeight="15" x14ac:dyDescent="0.25"/>
  <sheetData>
    <row r="1" spans="1:24" ht="18.75" x14ac:dyDescent="0.3">
      <c r="A1" s="12" t="s">
        <v>78</v>
      </c>
    </row>
    <row r="2" spans="1:24" x14ac:dyDescent="0.25">
      <c r="A2" s="8" t="s">
        <v>79</v>
      </c>
      <c r="B2" s="34">
        <v>0</v>
      </c>
      <c r="C2" s="34"/>
      <c r="D2" s="34"/>
      <c r="E2" s="8"/>
      <c r="F2" s="34">
        <v>3.1</v>
      </c>
      <c r="G2" s="34"/>
      <c r="H2" s="34"/>
      <c r="I2" s="8"/>
      <c r="J2" s="34">
        <v>9.1999999999999993</v>
      </c>
      <c r="K2" s="34"/>
      <c r="L2" s="34"/>
      <c r="M2" s="8"/>
      <c r="N2" s="34">
        <v>27.7</v>
      </c>
      <c r="O2" s="34"/>
      <c r="P2" s="34"/>
      <c r="Q2" s="8"/>
      <c r="R2" s="34">
        <v>83.8</v>
      </c>
      <c r="S2" s="34"/>
      <c r="T2" s="34"/>
      <c r="U2" s="8"/>
      <c r="V2" s="34">
        <v>250</v>
      </c>
      <c r="W2" s="34"/>
      <c r="X2" s="34"/>
    </row>
    <row r="3" spans="1:24" x14ac:dyDescent="0.25">
      <c r="A3" s="8"/>
      <c r="B3" s="19" t="s">
        <v>80</v>
      </c>
      <c r="C3" s="19" t="s">
        <v>81</v>
      </c>
      <c r="D3" s="19" t="s">
        <v>82</v>
      </c>
      <c r="E3" s="8"/>
      <c r="F3" s="19" t="s">
        <v>80</v>
      </c>
      <c r="G3" s="19" t="s">
        <v>81</v>
      </c>
      <c r="H3" s="19" t="s">
        <v>82</v>
      </c>
      <c r="I3" s="8"/>
      <c r="J3" s="19" t="s">
        <v>80</v>
      </c>
      <c r="K3" s="19" t="s">
        <v>81</v>
      </c>
      <c r="L3" s="19" t="s">
        <v>82</v>
      </c>
      <c r="M3" s="8"/>
      <c r="N3" s="19" t="s">
        <v>80</v>
      </c>
      <c r="O3" s="19" t="s">
        <v>81</v>
      </c>
      <c r="P3" s="19" t="s">
        <v>82</v>
      </c>
      <c r="Q3" s="8"/>
      <c r="R3" s="19" t="s">
        <v>80</v>
      </c>
      <c r="S3" s="19" t="s">
        <v>81</v>
      </c>
      <c r="T3" s="19" t="s">
        <v>82</v>
      </c>
      <c r="U3" s="8"/>
      <c r="V3" s="19" t="s">
        <v>80</v>
      </c>
      <c r="W3" s="19" t="s">
        <v>81</v>
      </c>
      <c r="X3" s="19" t="s">
        <v>82</v>
      </c>
    </row>
    <row r="4" spans="1:24" x14ac:dyDescent="0.25">
      <c r="B4">
        <v>105.745</v>
      </c>
      <c r="C4">
        <v>110.376</v>
      </c>
      <c r="D4">
        <v>109.242</v>
      </c>
      <c r="F4">
        <v>109.014</v>
      </c>
      <c r="G4">
        <v>108.505</v>
      </c>
      <c r="H4">
        <v>113.01</v>
      </c>
      <c r="J4">
        <v>115.456</v>
      </c>
      <c r="K4">
        <v>104.01</v>
      </c>
      <c r="L4">
        <v>110.107</v>
      </c>
      <c r="N4">
        <v>112.271</v>
      </c>
      <c r="O4">
        <v>104.251</v>
      </c>
      <c r="P4">
        <v>107.863</v>
      </c>
      <c r="R4">
        <v>99.106999999999999</v>
      </c>
      <c r="S4">
        <v>99.531999999999996</v>
      </c>
      <c r="T4">
        <v>99.575000000000003</v>
      </c>
      <c r="V4">
        <v>96.753</v>
      </c>
      <c r="W4">
        <v>107.194</v>
      </c>
      <c r="X4">
        <v>95.846999999999994</v>
      </c>
    </row>
    <row r="5" spans="1:24" x14ac:dyDescent="0.25">
      <c r="B5">
        <v>96.397999999999996</v>
      </c>
      <c r="C5">
        <v>94.289000000000001</v>
      </c>
      <c r="D5">
        <v>95.789000000000001</v>
      </c>
      <c r="F5">
        <v>84.186999999999998</v>
      </c>
      <c r="G5">
        <v>96.596999999999994</v>
      </c>
      <c r="H5">
        <v>95.64</v>
      </c>
      <c r="J5">
        <v>88.247</v>
      </c>
      <c r="K5">
        <v>96.61</v>
      </c>
      <c r="L5">
        <v>96.897999999999996</v>
      </c>
      <c r="N5">
        <v>88.153999999999996</v>
      </c>
      <c r="O5">
        <v>82.965000000000003</v>
      </c>
      <c r="P5">
        <v>91.751999999999995</v>
      </c>
      <c r="R5">
        <v>109.991</v>
      </c>
      <c r="S5">
        <v>91.144999999999996</v>
      </c>
      <c r="T5">
        <v>101.857</v>
      </c>
      <c r="V5">
        <v>100.289</v>
      </c>
      <c r="W5">
        <v>95.358000000000004</v>
      </c>
      <c r="X5">
        <v>99.697999999999993</v>
      </c>
    </row>
    <row r="6" spans="1:24" x14ac:dyDescent="0.25">
      <c r="B6">
        <v>97.856999999999999</v>
      </c>
      <c r="C6">
        <v>95.334999999999994</v>
      </c>
      <c r="D6">
        <v>94.968999999999994</v>
      </c>
      <c r="F6">
        <v>90.899000000000001</v>
      </c>
      <c r="G6">
        <v>92.798000000000002</v>
      </c>
      <c r="H6">
        <v>97.35</v>
      </c>
      <c r="J6">
        <v>88.197000000000003</v>
      </c>
      <c r="K6">
        <v>93.98</v>
      </c>
      <c r="L6">
        <v>94.495000000000005</v>
      </c>
      <c r="N6">
        <v>88.174999999999997</v>
      </c>
      <c r="O6">
        <v>79.483999999999995</v>
      </c>
      <c r="P6">
        <v>91.685000000000002</v>
      </c>
      <c r="R6">
        <v>77.102000000000004</v>
      </c>
      <c r="S6">
        <v>89.822999999999993</v>
      </c>
      <c r="T6">
        <v>91.067999999999998</v>
      </c>
      <c r="V6">
        <v>85.257999999999996</v>
      </c>
      <c r="W6">
        <v>105.248</v>
      </c>
      <c r="X6">
        <v>79.254999999999995</v>
      </c>
    </row>
    <row r="7" spans="1:24" x14ac:dyDescent="0.25">
      <c r="A7" s="8" t="s">
        <v>11</v>
      </c>
      <c r="B7" s="27">
        <f>AVERAGE(B4:B6)</f>
        <v>100</v>
      </c>
      <c r="C7" s="27">
        <f t="shared" ref="C7:D7" si="0">AVERAGE(C4:C6)</f>
        <v>100</v>
      </c>
      <c r="D7" s="27">
        <f t="shared" si="0"/>
        <v>100</v>
      </c>
      <c r="E7" s="8" t="s">
        <v>11</v>
      </c>
      <c r="F7" s="27">
        <f>AVERAGE(F4:F6)</f>
        <v>94.7</v>
      </c>
      <c r="G7" s="27">
        <f t="shared" ref="G7:H7" si="1">AVERAGE(G4:G6)</f>
        <v>99.3</v>
      </c>
      <c r="H7" s="27">
        <f t="shared" si="1"/>
        <v>102</v>
      </c>
      <c r="I7" s="8" t="s">
        <v>11</v>
      </c>
      <c r="J7" s="27">
        <f>AVERAGE(J4:J6)</f>
        <v>97.3</v>
      </c>
      <c r="K7" s="27">
        <f t="shared" ref="K7:L7" si="2">AVERAGE(K4:K6)</f>
        <v>98.2</v>
      </c>
      <c r="L7" s="27">
        <f t="shared" si="2"/>
        <v>100.5</v>
      </c>
      <c r="M7" s="8" t="s">
        <v>11</v>
      </c>
      <c r="N7" s="27">
        <f>AVERAGE(N4:N6)</f>
        <v>96.2</v>
      </c>
      <c r="O7" s="27">
        <f t="shared" ref="O7:P7" si="3">AVERAGE(O4:O6)</f>
        <v>88.899999999999991</v>
      </c>
      <c r="P7" s="27">
        <f t="shared" si="3"/>
        <v>97.100000000000009</v>
      </c>
      <c r="Q7" s="8" t="s">
        <v>11</v>
      </c>
      <c r="R7" s="27">
        <f>AVERAGE(R4:R6)</f>
        <v>95.40000000000002</v>
      </c>
      <c r="S7" s="27">
        <f t="shared" ref="S7:T7" si="4">AVERAGE(S4:S6)</f>
        <v>93.5</v>
      </c>
      <c r="T7" s="27">
        <f t="shared" si="4"/>
        <v>97.5</v>
      </c>
      <c r="U7" s="8" t="s">
        <v>11</v>
      </c>
      <c r="V7" s="27">
        <f>AVERAGE(V4:V6)</f>
        <v>94.100000000000009</v>
      </c>
      <c r="W7" s="27">
        <f t="shared" ref="W7:X7" si="5">AVERAGE(W4:W6)</f>
        <v>102.60000000000001</v>
      </c>
      <c r="X7" s="27">
        <f t="shared" si="5"/>
        <v>91.59999999999998</v>
      </c>
    </row>
    <row r="8" spans="1:24" x14ac:dyDescent="0.25">
      <c r="A8" s="8" t="s">
        <v>12</v>
      </c>
      <c r="B8" s="27">
        <f>STDEV(B4:B6)</f>
        <v>5.0285126031461873</v>
      </c>
      <c r="C8" s="27">
        <f t="shared" ref="C8:D8" si="6">STDEV(C4:C6)</f>
        <v>9.00108665662097</v>
      </c>
      <c r="D8" s="27">
        <f t="shared" si="6"/>
        <v>8.0143011548106973</v>
      </c>
      <c r="E8" s="8" t="s">
        <v>12</v>
      </c>
      <c r="F8" s="27">
        <f>STDEV(F4:F6)</f>
        <v>12.842534134663488</v>
      </c>
      <c r="G8" s="27">
        <f t="shared" ref="G8:H8" si="7">STDEV(G4:G6)</f>
        <v>8.1949447222052658</v>
      </c>
      <c r="H8" s="27">
        <f t="shared" si="7"/>
        <v>9.5731969581744263</v>
      </c>
      <c r="I8" s="8" t="s">
        <v>12</v>
      </c>
      <c r="J8" s="27">
        <f>STDEV(J4:J6)</f>
        <v>15.723577105735252</v>
      </c>
      <c r="K8" s="27">
        <f t="shared" ref="K8:L8" si="8">STDEV(K4:K6)</f>
        <v>5.2006057339506144</v>
      </c>
      <c r="L8" s="27">
        <f t="shared" si="8"/>
        <v>8.4062143084744143</v>
      </c>
      <c r="M8" s="8" t="s">
        <v>12</v>
      </c>
      <c r="N8" s="27">
        <f>STDEV(N4:N6)</f>
        <v>13.917898224947551</v>
      </c>
      <c r="O8" s="27">
        <f t="shared" ref="O8:P8" si="9">STDEV(O4:O6)</f>
        <v>13.407805226807255</v>
      </c>
      <c r="P8" s="27">
        <f t="shared" si="9"/>
        <v>9.3210916206204093</v>
      </c>
      <c r="Q8" s="8" t="s">
        <v>12</v>
      </c>
      <c r="R8" s="27">
        <f>STDEV(R4:R6)</f>
        <v>16.754938585384171</v>
      </c>
      <c r="S8" s="27">
        <f t="shared" ref="S8:T8" si="10">STDEV(S4:S6)</f>
        <v>5.2655188728177604</v>
      </c>
      <c r="T8" s="27">
        <f t="shared" si="10"/>
        <v>5.6859343119666814</v>
      </c>
      <c r="U8" s="8" t="s">
        <v>12</v>
      </c>
      <c r="V8" s="27">
        <f>STDEV(V4:V6)</f>
        <v>7.8588515064225541</v>
      </c>
      <c r="W8" s="27">
        <f t="shared" ref="W8:X8" si="11">STDEV(W4:W6)</f>
        <v>6.3467828070605972</v>
      </c>
      <c r="X8" s="27">
        <f t="shared" si="11"/>
        <v>10.863094356581829</v>
      </c>
    </row>
  </sheetData>
  <mergeCells count="6">
    <mergeCell ref="V2:X2"/>
    <mergeCell ref="B2:D2"/>
    <mergeCell ref="F2:H2"/>
    <mergeCell ref="J2:L2"/>
    <mergeCell ref="N2:P2"/>
    <mergeCell ref="R2:T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EFDA2-593F-4DD1-B7B0-8FD2946F6AAD}">
  <dimension ref="A1:E10"/>
  <sheetViews>
    <sheetView workbookViewId="0">
      <selection activeCell="H23" sqref="H23"/>
    </sheetView>
  </sheetViews>
  <sheetFormatPr defaultRowHeight="15" x14ac:dyDescent="0.25"/>
  <sheetData>
    <row r="1" spans="1:5" ht="18.75" x14ac:dyDescent="0.3">
      <c r="A1" s="12" t="s">
        <v>83</v>
      </c>
    </row>
    <row r="2" spans="1:5" x14ac:dyDescent="0.25">
      <c r="D2" s="8" t="s">
        <v>84</v>
      </c>
      <c r="E2" s="11" t="s">
        <v>85</v>
      </c>
    </row>
    <row r="3" spans="1:5" x14ac:dyDescent="0.25">
      <c r="D3">
        <v>189.7</v>
      </c>
      <c r="E3">
        <v>191.4</v>
      </c>
    </row>
    <row r="4" spans="1:5" x14ac:dyDescent="0.25">
      <c r="D4">
        <v>199.9</v>
      </c>
      <c r="E4">
        <v>207.3</v>
      </c>
    </row>
    <row r="5" spans="1:5" x14ac:dyDescent="0.25">
      <c r="D5">
        <v>206.5</v>
      </c>
      <c r="E5">
        <v>209.3</v>
      </c>
    </row>
    <row r="6" spans="1:5" x14ac:dyDescent="0.25">
      <c r="D6">
        <v>202.8</v>
      </c>
      <c r="E6">
        <v>196.2</v>
      </c>
    </row>
    <row r="7" spans="1:5" x14ac:dyDescent="0.25">
      <c r="D7">
        <v>208.3</v>
      </c>
      <c r="E7">
        <v>210.9</v>
      </c>
    </row>
    <row r="8" spans="1:5" x14ac:dyDescent="0.25">
      <c r="D8">
        <v>205.4</v>
      </c>
      <c r="E8">
        <v>210</v>
      </c>
    </row>
    <row r="9" spans="1:5" x14ac:dyDescent="0.25">
      <c r="C9" s="8" t="s">
        <v>11</v>
      </c>
      <c r="D9" s="11">
        <f>AVERAGE(D3:D8)</f>
        <v>202.10000000000002</v>
      </c>
      <c r="E9" s="11">
        <f t="shared" ref="E9" si="0">AVERAGE(E3:E8)</f>
        <v>204.18333333333331</v>
      </c>
    </row>
    <row r="10" spans="1:5" x14ac:dyDescent="0.25">
      <c r="C10" s="8" t="s">
        <v>12</v>
      </c>
      <c r="D10" s="11">
        <f>STDEV(D3:D8)</f>
        <v>6.7495185013451202</v>
      </c>
      <c r="E10" s="11">
        <f t="shared" ref="E10" si="1">STDEV(E3:E8)</f>
        <v>8.270288185224666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4B98D-0AA8-40F7-85BE-59A25730DA25}">
  <dimension ref="A1:E10"/>
  <sheetViews>
    <sheetView workbookViewId="0">
      <selection activeCell="E18" sqref="E18"/>
    </sheetView>
  </sheetViews>
  <sheetFormatPr defaultRowHeight="15" x14ac:dyDescent="0.25"/>
  <sheetData>
    <row r="1" spans="1:5" ht="18.75" x14ac:dyDescent="0.3">
      <c r="A1" s="12" t="s">
        <v>86</v>
      </c>
    </row>
    <row r="2" spans="1:5" x14ac:dyDescent="0.25">
      <c r="D2" s="8" t="s">
        <v>84</v>
      </c>
      <c r="E2" s="11" t="s">
        <v>85</v>
      </c>
    </row>
    <row r="3" spans="1:5" x14ac:dyDescent="0.25">
      <c r="D3">
        <v>-17.7</v>
      </c>
      <c r="E3">
        <v>-17.8</v>
      </c>
    </row>
    <row r="4" spans="1:5" x14ac:dyDescent="0.25">
      <c r="D4">
        <v>-11.9</v>
      </c>
      <c r="E4">
        <v>-16.5</v>
      </c>
    </row>
    <row r="5" spans="1:5" x14ac:dyDescent="0.25">
      <c r="D5">
        <v>-11.8</v>
      </c>
      <c r="E5">
        <v>-14.2</v>
      </c>
    </row>
    <row r="6" spans="1:5" x14ac:dyDescent="0.25">
      <c r="D6">
        <v>-14.5</v>
      </c>
      <c r="E6">
        <v>-11.9</v>
      </c>
    </row>
    <row r="7" spans="1:5" x14ac:dyDescent="0.25">
      <c r="D7">
        <v>-10.199999999999999</v>
      </c>
      <c r="E7">
        <v>-9</v>
      </c>
    </row>
    <row r="8" spans="1:5" x14ac:dyDescent="0.25">
      <c r="D8">
        <v>-16.2</v>
      </c>
      <c r="E8">
        <v>-14.8</v>
      </c>
    </row>
    <row r="9" spans="1:5" x14ac:dyDescent="0.25">
      <c r="C9" s="8" t="s">
        <v>11</v>
      </c>
      <c r="D9" s="11">
        <f>AVERAGE(D3:D8)</f>
        <v>-13.716666666666669</v>
      </c>
      <c r="E9" s="11">
        <f t="shared" ref="E9" si="0">AVERAGE(E3:E8)</f>
        <v>-14.033333333333333</v>
      </c>
    </row>
    <row r="10" spans="1:5" x14ac:dyDescent="0.25">
      <c r="C10" s="8" t="s">
        <v>12</v>
      </c>
      <c r="D10" s="11">
        <f>STDEV(D3:D8)</f>
        <v>2.8978727830369988</v>
      </c>
      <c r="E10" s="11">
        <f t="shared" ref="E10" si="1">STDEV(E3:E8)</f>
        <v>3.186638772541792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A42A3-2EBE-4BF7-9022-103E9F2E9B2A}">
  <dimension ref="A1:E32"/>
  <sheetViews>
    <sheetView workbookViewId="0">
      <selection activeCell="H17" sqref="H17"/>
    </sheetView>
  </sheetViews>
  <sheetFormatPr defaultRowHeight="15" x14ac:dyDescent="0.25"/>
  <cols>
    <col min="1" max="1" width="8.85546875" style="2"/>
  </cols>
  <sheetData>
    <row r="1" spans="1:5" ht="18.75" x14ac:dyDescent="0.3">
      <c r="A1" s="12" t="s">
        <v>97</v>
      </c>
    </row>
    <row r="2" spans="1:5" ht="15.75" x14ac:dyDescent="0.25">
      <c r="A2" s="9" t="s">
        <v>0</v>
      </c>
      <c r="B2" t="s">
        <v>23</v>
      </c>
      <c r="C2" t="s">
        <v>24</v>
      </c>
      <c r="D2" t="s">
        <v>25</v>
      </c>
      <c r="E2" t="s">
        <v>26</v>
      </c>
    </row>
    <row r="3" spans="1:5" x14ac:dyDescent="0.25">
      <c r="A3" s="2">
        <v>0</v>
      </c>
      <c r="B3">
        <v>-0.28600000000000003</v>
      </c>
      <c r="C3">
        <v>-0.68399999999999994</v>
      </c>
      <c r="D3">
        <v>-0.10600000000000004</v>
      </c>
      <c r="E3">
        <v>0.22000000000000003</v>
      </c>
    </row>
    <row r="4" spans="1:5" x14ac:dyDescent="0.25">
      <c r="B4">
        <v>0.14799999999999999</v>
      </c>
      <c r="C4">
        <v>0.56399999999999995</v>
      </c>
      <c r="D4">
        <v>-0.23499999999999999</v>
      </c>
      <c r="E4">
        <v>-0.54100000000000004</v>
      </c>
    </row>
    <row r="5" spans="1:5" x14ac:dyDescent="0.25">
      <c r="B5">
        <v>0.13800000000000001</v>
      </c>
      <c r="C5">
        <v>0.12</v>
      </c>
      <c r="D5">
        <v>0.34100000000000003</v>
      </c>
      <c r="E5">
        <v>0.32100000000000001</v>
      </c>
    </row>
    <row r="6" spans="1:5" x14ac:dyDescent="0.25">
      <c r="A6" s="13" t="s">
        <v>22</v>
      </c>
      <c r="B6" s="13">
        <f>AVERAGE(B3:B5)</f>
        <v>0</v>
      </c>
      <c r="C6" s="13">
        <f t="shared" ref="C6:E6" si="0">AVERAGE(C3:C5)</f>
        <v>0</v>
      </c>
      <c r="D6" s="13">
        <f t="shared" si="0"/>
        <v>0</v>
      </c>
      <c r="E6" s="13">
        <f t="shared" si="0"/>
        <v>0</v>
      </c>
    </row>
    <row r="7" spans="1:5" x14ac:dyDescent="0.25">
      <c r="A7" s="13" t="s">
        <v>12</v>
      </c>
      <c r="B7" s="13">
        <f>STDEV(B3:B5)</f>
        <v>0.24773372802264937</v>
      </c>
      <c r="C7" s="13">
        <f t="shared" ref="C7:E7" si="1">STDEV(C3:C5)</f>
        <v>0.63259465694866557</v>
      </c>
      <c r="D7" s="13">
        <f t="shared" si="1"/>
        <v>0.30227636361449106</v>
      </c>
      <c r="E7" s="13">
        <f t="shared" si="1"/>
        <v>0.47123348777437285</v>
      </c>
    </row>
    <row r="8" spans="1:5" x14ac:dyDescent="0.25">
      <c r="A8" s="2">
        <v>2</v>
      </c>
      <c r="B8">
        <v>13.370000000000006</v>
      </c>
      <c r="C8">
        <v>19.050000000000008</v>
      </c>
      <c r="D8">
        <v>27.489999999999995</v>
      </c>
      <c r="E8">
        <v>28.100000000000009</v>
      </c>
    </row>
    <row r="9" spans="1:5" x14ac:dyDescent="0.25">
      <c r="B9">
        <v>12.85</v>
      </c>
      <c r="C9">
        <v>18.55</v>
      </c>
      <c r="D9">
        <v>25.36</v>
      </c>
      <c r="E9">
        <v>29.9</v>
      </c>
    </row>
    <row r="10" spans="1:5" x14ac:dyDescent="0.25">
      <c r="B10">
        <v>12.18</v>
      </c>
      <c r="C10">
        <v>17.3</v>
      </c>
      <c r="D10">
        <v>21.25</v>
      </c>
      <c r="E10">
        <v>29.9</v>
      </c>
    </row>
    <row r="11" spans="1:5" x14ac:dyDescent="0.25">
      <c r="A11" s="13" t="s">
        <v>22</v>
      </c>
      <c r="B11" s="13">
        <f>AVERAGE(B8:B10)</f>
        <v>12.800000000000002</v>
      </c>
      <c r="C11" s="13">
        <f t="shared" ref="C11" si="2">AVERAGE(C8:C10)</f>
        <v>18.3</v>
      </c>
      <c r="D11" s="13">
        <f t="shared" ref="D11" si="3">AVERAGE(D8:D10)</f>
        <v>24.7</v>
      </c>
      <c r="E11" s="13">
        <f t="shared" ref="E11" si="4">AVERAGE(E8:E10)</f>
        <v>29.3</v>
      </c>
    </row>
    <row r="12" spans="1:5" x14ac:dyDescent="0.25">
      <c r="A12" s="13" t="s">
        <v>12</v>
      </c>
      <c r="B12" s="13">
        <f>STDEV(B8:B10)</f>
        <v>0.59657354953098929</v>
      </c>
      <c r="C12" s="13">
        <f t="shared" ref="C12:E12" si="5">STDEV(C8:C10)</f>
        <v>0.90138781886600028</v>
      </c>
      <c r="D12" s="13">
        <f t="shared" si="5"/>
        <v>3.1719237065225907</v>
      </c>
      <c r="E12" s="13">
        <f t="shared" si="5"/>
        <v>1.0392304845413207</v>
      </c>
    </row>
    <row r="13" spans="1:5" x14ac:dyDescent="0.25">
      <c r="A13" s="2">
        <v>6</v>
      </c>
      <c r="B13">
        <v>27.61000000000001</v>
      </c>
      <c r="C13">
        <v>34.240000000000009</v>
      </c>
      <c r="D13">
        <v>51.319999999999986</v>
      </c>
      <c r="E13">
        <v>53.40000000000002</v>
      </c>
    </row>
    <row r="14" spans="1:5" x14ac:dyDescent="0.25">
      <c r="B14">
        <v>24.99</v>
      </c>
      <c r="C14">
        <v>33.47</v>
      </c>
      <c r="D14">
        <v>49.23</v>
      </c>
      <c r="E14">
        <v>52.31</v>
      </c>
    </row>
    <row r="15" spans="1:5" x14ac:dyDescent="0.25">
      <c r="B15">
        <v>21.8</v>
      </c>
      <c r="C15">
        <v>41.79</v>
      </c>
      <c r="D15">
        <v>46.15</v>
      </c>
      <c r="E15">
        <v>56.89</v>
      </c>
    </row>
    <row r="16" spans="1:5" x14ac:dyDescent="0.25">
      <c r="A16" s="13" t="s">
        <v>22</v>
      </c>
      <c r="B16" s="13">
        <f>AVERAGE(B13:B15)</f>
        <v>24.8</v>
      </c>
      <c r="C16" s="13">
        <f t="shared" ref="C16" si="6">AVERAGE(C13:C15)</f>
        <v>36.5</v>
      </c>
      <c r="D16" s="13">
        <f t="shared" ref="D16" si="7">AVERAGE(D13:D15)</f>
        <v>48.9</v>
      </c>
      <c r="E16" s="13">
        <f t="shared" ref="E16" si="8">AVERAGE(E13:E15)</f>
        <v>54.20000000000001</v>
      </c>
    </row>
    <row r="17" spans="1:5" x14ac:dyDescent="0.25">
      <c r="A17" s="13" t="s">
        <v>12</v>
      </c>
      <c r="B17" s="13">
        <f>STDEV(B13:B15)</f>
        <v>2.909656337095504</v>
      </c>
      <c r="C17" s="13">
        <f t="shared" ref="C17:E17" si="9">STDEV(C13:C15)</f>
        <v>4.5974231913105541</v>
      </c>
      <c r="D17" s="13">
        <f t="shared" si="9"/>
        <v>2.6007498918581096</v>
      </c>
      <c r="E17" s="13">
        <f t="shared" si="9"/>
        <v>2.3925091431382204</v>
      </c>
    </row>
    <row r="18" spans="1:5" x14ac:dyDescent="0.25">
      <c r="A18" s="2">
        <v>12</v>
      </c>
      <c r="B18">
        <v>40.579999999999991</v>
      </c>
      <c r="C18">
        <v>54.189999999999984</v>
      </c>
      <c r="D18">
        <v>65.619999999999976</v>
      </c>
      <c r="E18">
        <v>68.859999999999985</v>
      </c>
    </row>
    <row r="19" spans="1:5" x14ac:dyDescent="0.25">
      <c r="B19">
        <v>34.21</v>
      </c>
      <c r="C19">
        <v>43.61</v>
      </c>
      <c r="D19">
        <v>56.14</v>
      </c>
      <c r="E19">
        <v>63.25</v>
      </c>
    </row>
    <row r="20" spans="1:5" x14ac:dyDescent="0.25">
      <c r="B20">
        <v>31.41</v>
      </c>
      <c r="C20">
        <v>47.1</v>
      </c>
      <c r="D20">
        <v>57.64</v>
      </c>
      <c r="E20">
        <v>60.19</v>
      </c>
    </row>
    <row r="21" spans="1:5" x14ac:dyDescent="0.25">
      <c r="A21" s="13" t="s">
        <v>22</v>
      </c>
      <c r="B21" s="13">
        <f>AVERAGE(B18:B20)</f>
        <v>35.4</v>
      </c>
      <c r="C21" s="13">
        <f t="shared" ref="C21" si="10">AVERAGE(C18:C20)</f>
        <v>48.29999999999999</v>
      </c>
      <c r="D21" s="13">
        <f t="shared" ref="D21" si="11">AVERAGE(D18:D20)</f>
        <v>59.79999999999999</v>
      </c>
      <c r="E21" s="13">
        <f t="shared" ref="E21" si="12">AVERAGE(E18:E20)</f>
        <v>64.099999999999994</v>
      </c>
    </row>
    <row r="22" spans="1:5" x14ac:dyDescent="0.25">
      <c r="A22" s="13" t="s">
        <v>12</v>
      </c>
      <c r="B22" s="13">
        <f>STDEV(B18:B20)</f>
        <v>4.6993935778991967</v>
      </c>
      <c r="C22" s="13">
        <f t="shared" ref="C22:E22" si="13">STDEV(C18:C20)</f>
        <v>5.3911130576162014</v>
      </c>
      <c r="D22" s="13">
        <f t="shared" si="13"/>
        <v>5.0957629458207592</v>
      </c>
      <c r="E22" s="13">
        <f t="shared" si="13"/>
        <v>4.3970558331683645</v>
      </c>
    </row>
    <row r="23" spans="1:5" x14ac:dyDescent="0.25">
      <c r="A23" s="2">
        <v>18</v>
      </c>
      <c r="B23">
        <v>43.480000000000011</v>
      </c>
      <c r="C23">
        <v>62.050000000000026</v>
      </c>
      <c r="D23">
        <v>62.379999999999981</v>
      </c>
      <c r="E23">
        <v>72.590000000000018</v>
      </c>
    </row>
    <row r="24" spans="1:5" x14ac:dyDescent="0.25">
      <c r="B24">
        <v>41.27</v>
      </c>
      <c r="C24">
        <v>50.42</v>
      </c>
      <c r="D24">
        <v>65.89</v>
      </c>
      <c r="E24">
        <v>69.459999999999994</v>
      </c>
    </row>
    <row r="25" spans="1:5" x14ac:dyDescent="0.25">
      <c r="B25">
        <v>41.55</v>
      </c>
      <c r="C25">
        <v>50.13</v>
      </c>
      <c r="D25">
        <v>66.13</v>
      </c>
      <c r="E25">
        <v>67.650000000000006</v>
      </c>
    </row>
    <row r="26" spans="1:5" x14ac:dyDescent="0.25">
      <c r="A26" s="13" t="s">
        <v>22</v>
      </c>
      <c r="B26" s="13">
        <f>AVERAGE(B23:B25)</f>
        <v>42.1</v>
      </c>
      <c r="C26" s="13">
        <f t="shared" ref="C26" si="14">AVERAGE(C23:C25)</f>
        <v>54.20000000000001</v>
      </c>
      <c r="D26" s="13">
        <f t="shared" ref="D26" si="15">AVERAGE(D23:D25)</f>
        <v>64.8</v>
      </c>
      <c r="E26" s="13">
        <f t="shared" ref="E26" si="16">AVERAGE(E23:E25)</f>
        <v>69.900000000000006</v>
      </c>
    </row>
    <row r="27" spans="1:5" x14ac:dyDescent="0.25">
      <c r="A27" s="13" t="s">
        <v>12</v>
      </c>
      <c r="B27" s="13">
        <f>STDEV(B23:B25)</f>
        <v>1.2032871643959369</v>
      </c>
      <c r="C27" s="13">
        <f t="shared" ref="C27:E27" si="17">STDEV(C23:C25)</f>
        <v>6.7998455864821663</v>
      </c>
      <c r="D27" s="13">
        <f t="shared" si="17"/>
        <v>2.0992141386719076</v>
      </c>
      <c r="E27" s="13">
        <f t="shared" si="17"/>
        <v>2.4992198782820285</v>
      </c>
    </row>
    <row r="28" spans="1:5" x14ac:dyDescent="0.25">
      <c r="A28" s="2">
        <v>24</v>
      </c>
      <c r="B28">
        <v>51.170000000000023</v>
      </c>
      <c r="C28">
        <v>59.090000000000011</v>
      </c>
      <c r="D28">
        <v>71.36</v>
      </c>
      <c r="E28">
        <v>77.05</v>
      </c>
    </row>
    <row r="29" spans="1:5" x14ac:dyDescent="0.25">
      <c r="B29">
        <v>46.12</v>
      </c>
      <c r="C29">
        <v>57.62</v>
      </c>
      <c r="D29">
        <v>65.010000000000005</v>
      </c>
      <c r="E29">
        <v>71.36</v>
      </c>
    </row>
    <row r="30" spans="1:5" x14ac:dyDescent="0.25">
      <c r="B30">
        <v>39.81</v>
      </c>
      <c r="C30">
        <v>56.09</v>
      </c>
      <c r="D30">
        <v>65.23</v>
      </c>
      <c r="E30">
        <v>69.09</v>
      </c>
    </row>
    <row r="31" spans="1:5" x14ac:dyDescent="0.25">
      <c r="A31" s="13" t="s">
        <v>22</v>
      </c>
      <c r="B31" s="13">
        <f>AVERAGE(B28:B30)</f>
        <v>45.70000000000001</v>
      </c>
      <c r="C31" s="13">
        <f t="shared" ref="C31" si="18">AVERAGE(C28:C30)</f>
        <v>57.6</v>
      </c>
      <c r="D31" s="13">
        <f t="shared" ref="D31" si="19">AVERAGE(D28:D30)</f>
        <v>67.2</v>
      </c>
      <c r="E31" s="13">
        <f t="shared" ref="E31" si="20">AVERAGE(E28:E30)</f>
        <v>72.5</v>
      </c>
    </row>
    <row r="32" spans="1:5" x14ac:dyDescent="0.25">
      <c r="A32" s="13" t="s">
        <v>12</v>
      </c>
      <c r="B32" s="13">
        <f>STDEV(B28:B30)</f>
        <v>5.6916342117181324</v>
      </c>
      <c r="C32" s="13">
        <f t="shared" ref="C32:E32" si="21">STDEV(C28:C30)</f>
        <v>1.5000999966668924</v>
      </c>
      <c r="D32" s="13">
        <f t="shared" si="21"/>
        <v>3.604344600617424</v>
      </c>
      <c r="E32" s="13">
        <f t="shared" si="21"/>
        <v>4.100621904053088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9C3C8-B122-46ED-BC1F-8DFA54876B90}">
  <dimension ref="A1:F10"/>
  <sheetViews>
    <sheetView workbookViewId="0">
      <selection activeCell="E18" sqref="E18"/>
    </sheetView>
  </sheetViews>
  <sheetFormatPr defaultRowHeight="15" x14ac:dyDescent="0.25"/>
  <sheetData>
    <row r="1" spans="1:6" ht="18.75" x14ac:dyDescent="0.3">
      <c r="A1" s="12" t="s">
        <v>95</v>
      </c>
    </row>
    <row r="2" spans="1:6" x14ac:dyDescent="0.25">
      <c r="D2" s="8" t="s">
        <v>84</v>
      </c>
      <c r="E2" s="11" t="s">
        <v>87</v>
      </c>
      <c r="F2" s="11" t="s">
        <v>88</v>
      </c>
    </row>
    <row r="3" spans="1:6" x14ac:dyDescent="0.25">
      <c r="D3">
        <v>186.2</v>
      </c>
      <c r="E3">
        <v>203.2</v>
      </c>
      <c r="F3">
        <v>198.2</v>
      </c>
    </row>
    <row r="4" spans="1:6" x14ac:dyDescent="0.25">
      <c r="D4">
        <v>196.3</v>
      </c>
      <c r="E4">
        <v>196.3</v>
      </c>
      <c r="F4">
        <v>213.5</v>
      </c>
    </row>
    <row r="5" spans="1:6" x14ac:dyDescent="0.25">
      <c r="D5">
        <v>208.5</v>
      </c>
      <c r="E5">
        <v>207.3</v>
      </c>
      <c r="F5">
        <v>218.8</v>
      </c>
    </row>
    <row r="6" spans="1:6" x14ac:dyDescent="0.25">
      <c r="D6">
        <v>201.8</v>
      </c>
      <c r="E6">
        <v>206.1</v>
      </c>
      <c r="F6">
        <v>211.4</v>
      </c>
    </row>
    <row r="7" spans="1:6" x14ac:dyDescent="0.25">
      <c r="D7">
        <v>194.3</v>
      </c>
      <c r="E7">
        <v>205.1</v>
      </c>
      <c r="F7">
        <v>218.1</v>
      </c>
    </row>
    <row r="8" spans="1:6" x14ac:dyDescent="0.25">
      <c r="D8">
        <v>196.6</v>
      </c>
      <c r="E8">
        <v>208</v>
      </c>
      <c r="F8">
        <v>200.5</v>
      </c>
    </row>
    <row r="9" spans="1:6" x14ac:dyDescent="0.25">
      <c r="C9" s="8" t="s">
        <v>11</v>
      </c>
      <c r="D9" s="11">
        <f>AVERAGE(D3:D8)</f>
        <v>197.2833333333333</v>
      </c>
      <c r="E9" s="11">
        <f t="shared" ref="E9:F9" si="0">AVERAGE(E3:E8)</f>
        <v>204.33333333333334</v>
      </c>
      <c r="F9" s="11">
        <f t="shared" si="0"/>
        <v>210.08333333333334</v>
      </c>
    </row>
    <row r="10" spans="1:6" x14ac:dyDescent="0.25">
      <c r="C10" s="8" t="s">
        <v>12</v>
      </c>
      <c r="D10" s="11">
        <f>STDEV(D3:D8)</f>
        <v>7.4751365650847301</v>
      </c>
      <c r="E10" s="11">
        <f t="shared" ref="E10:F10" si="1">STDEV(E3:E8)</f>
        <v>4.28423466521929</v>
      </c>
      <c r="F10" s="11">
        <f t="shared" si="1"/>
        <v>8.794411104028895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A6B0D-4A2F-4710-A52E-E56633B7DA87}">
  <dimension ref="A1:F10"/>
  <sheetViews>
    <sheetView workbookViewId="0">
      <selection activeCell="C19" sqref="C19"/>
    </sheetView>
  </sheetViews>
  <sheetFormatPr defaultRowHeight="15" x14ac:dyDescent="0.25"/>
  <sheetData>
    <row r="1" spans="1:6" ht="18.75" x14ac:dyDescent="0.3">
      <c r="A1" s="12" t="s">
        <v>96</v>
      </c>
    </row>
    <row r="2" spans="1:6" x14ac:dyDescent="0.25">
      <c r="D2" s="8" t="s">
        <v>89</v>
      </c>
      <c r="E2" s="11" t="s">
        <v>90</v>
      </c>
      <c r="F2" s="11" t="s">
        <v>91</v>
      </c>
    </row>
    <row r="3" spans="1:6" x14ac:dyDescent="0.25">
      <c r="D3">
        <v>-10.5</v>
      </c>
      <c r="E3">
        <v>-15.4</v>
      </c>
      <c r="F3">
        <v>-14.2</v>
      </c>
    </row>
    <row r="4" spans="1:6" x14ac:dyDescent="0.25">
      <c r="D4">
        <v>-15.3</v>
      </c>
      <c r="E4">
        <v>-14.2</v>
      </c>
      <c r="F4">
        <v>-12.5</v>
      </c>
    </row>
    <row r="5" spans="1:6" x14ac:dyDescent="0.25">
      <c r="D5">
        <v>-17.3</v>
      </c>
      <c r="E5">
        <v>-13.9</v>
      </c>
      <c r="F5">
        <v>-13.7</v>
      </c>
    </row>
    <row r="6" spans="1:6" x14ac:dyDescent="0.25">
      <c r="D6">
        <v>-12.9</v>
      </c>
      <c r="E6">
        <v>-18</v>
      </c>
      <c r="F6">
        <v>-12.3</v>
      </c>
    </row>
    <row r="7" spans="1:6" x14ac:dyDescent="0.25">
      <c r="D7">
        <v>-14.2</v>
      </c>
      <c r="E7">
        <v>-11.7</v>
      </c>
      <c r="F7">
        <v>-16.100000000000001</v>
      </c>
    </row>
    <row r="8" spans="1:6" x14ac:dyDescent="0.25">
      <c r="D8">
        <v>-16.8</v>
      </c>
      <c r="E8">
        <v>-10.1</v>
      </c>
      <c r="F8">
        <v>-15.8</v>
      </c>
    </row>
    <row r="9" spans="1:6" x14ac:dyDescent="0.25">
      <c r="C9" s="8" t="s">
        <v>11</v>
      </c>
      <c r="D9" s="11">
        <f>AVERAGE(D3:D8)</f>
        <v>-14.5</v>
      </c>
      <c r="E9" s="11">
        <f t="shared" ref="E9:F9" si="0">AVERAGE(E3:E8)</f>
        <v>-13.883333333333333</v>
      </c>
      <c r="F9" s="11">
        <f t="shared" si="0"/>
        <v>-14.100000000000001</v>
      </c>
    </row>
    <row r="10" spans="1:6" x14ac:dyDescent="0.25">
      <c r="C10" s="8" t="s">
        <v>12</v>
      </c>
      <c r="D10" s="11">
        <f>STDEV(D3:D8)</f>
        <v>2.5463699652642808</v>
      </c>
      <c r="E10" s="11">
        <f t="shared" ref="E10:F10" si="1">STDEV(E3:E8)</f>
        <v>2.7723034946893357</v>
      </c>
      <c r="F10" s="11">
        <f t="shared" si="1"/>
        <v>1.60374561573833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A809E-63E8-42E2-92D0-F20F2F0476A4}">
  <dimension ref="A1:G8"/>
  <sheetViews>
    <sheetView workbookViewId="0">
      <selection activeCell="C12" sqref="C12"/>
    </sheetView>
  </sheetViews>
  <sheetFormatPr defaultRowHeight="15" x14ac:dyDescent="0.25"/>
  <sheetData>
    <row r="1" spans="1:7" ht="18.75" x14ac:dyDescent="0.3">
      <c r="A1" s="12" t="s">
        <v>92</v>
      </c>
    </row>
    <row r="2" spans="1:7" x14ac:dyDescent="0.25">
      <c r="B2" s="29" t="s">
        <v>37</v>
      </c>
      <c r="C2" s="30"/>
      <c r="D2" s="31"/>
      <c r="E2" s="29" t="s">
        <v>38</v>
      </c>
      <c r="F2" s="30"/>
      <c r="G2" s="30"/>
    </row>
    <row r="3" spans="1:7" x14ac:dyDescent="0.25">
      <c r="B3" s="6" t="s">
        <v>39</v>
      </c>
      <c r="C3" s="6" t="s">
        <v>2</v>
      </c>
      <c r="D3" s="6" t="s">
        <v>3</v>
      </c>
      <c r="E3" s="6" t="s">
        <v>39</v>
      </c>
      <c r="F3" s="6" t="s">
        <v>2</v>
      </c>
      <c r="G3" s="6" t="s">
        <v>3</v>
      </c>
    </row>
    <row r="4" spans="1:7" x14ac:dyDescent="0.25">
      <c r="B4">
        <v>3.8</v>
      </c>
      <c r="C4">
        <v>6.3</v>
      </c>
      <c r="D4">
        <v>3.7</v>
      </c>
      <c r="E4">
        <v>1.8</v>
      </c>
      <c r="F4">
        <v>12.1</v>
      </c>
      <c r="G4">
        <v>2.6</v>
      </c>
    </row>
    <row r="5" spans="1:7" x14ac:dyDescent="0.25">
      <c r="B5">
        <v>3.2</v>
      </c>
      <c r="C5">
        <v>5.4</v>
      </c>
      <c r="D5">
        <v>4.2</v>
      </c>
      <c r="E5">
        <v>1.5</v>
      </c>
      <c r="F5">
        <v>11.6</v>
      </c>
      <c r="G5">
        <v>3.6</v>
      </c>
    </row>
    <row r="6" spans="1:7" x14ac:dyDescent="0.25">
      <c r="B6">
        <v>3.6</v>
      </c>
      <c r="C6">
        <v>6.5</v>
      </c>
      <c r="D6">
        <v>4.7</v>
      </c>
      <c r="E6">
        <v>1.9</v>
      </c>
      <c r="F6">
        <v>17.2</v>
      </c>
      <c r="G6">
        <v>3.9</v>
      </c>
    </row>
    <row r="7" spans="1:7" x14ac:dyDescent="0.25">
      <c r="A7" s="8" t="s">
        <v>11</v>
      </c>
      <c r="B7" s="5">
        <f>AVERAGE(B4:B6)</f>
        <v>3.5333333333333332</v>
      </c>
      <c r="C7" s="5">
        <f t="shared" ref="C7:G7" si="0">AVERAGE(C4:C6)</f>
        <v>6.0666666666666664</v>
      </c>
      <c r="D7" s="5">
        <f t="shared" si="0"/>
        <v>4.2</v>
      </c>
      <c r="E7" s="5">
        <f t="shared" si="0"/>
        <v>1.7333333333333332</v>
      </c>
      <c r="F7" s="5">
        <f t="shared" si="0"/>
        <v>13.633333333333333</v>
      </c>
      <c r="G7" s="5">
        <f t="shared" si="0"/>
        <v>3.3666666666666667</v>
      </c>
    </row>
    <row r="8" spans="1:7" x14ac:dyDescent="0.25">
      <c r="A8" s="8" t="s">
        <v>12</v>
      </c>
      <c r="B8" s="7">
        <f>STDEV(B4:B6)</f>
        <v>0.30550504633038916</v>
      </c>
      <c r="C8" s="7">
        <f t="shared" ref="C8:G8" si="1">STDEV(C4:C6)</f>
        <v>0.5859465277082313</v>
      </c>
      <c r="D8" s="7">
        <f t="shared" si="1"/>
        <v>0.5</v>
      </c>
      <c r="E8" s="7">
        <f t="shared" si="1"/>
        <v>0.20816659994661324</v>
      </c>
      <c r="F8" s="7">
        <f t="shared" si="1"/>
        <v>3.0989245446337179</v>
      </c>
      <c r="G8" s="7">
        <f t="shared" si="1"/>
        <v>0.68068592855540555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402FD-ADC2-4629-94BD-E9D1102D14BE}">
  <dimension ref="A1:G8"/>
  <sheetViews>
    <sheetView workbookViewId="0">
      <selection activeCell="E18" sqref="E18"/>
    </sheetView>
  </sheetViews>
  <sheetFormatPr defaultRowHeight="15" x14ac:dyDescent="0.25"/>
  <sheetData>
    <row r="1" spans="1:7" ht="18.75" x14ac:dyDescent="0.3">
      <c r="A1" s="12" t="s">
        <v>40</v>
      </c>
    </row>
    <row r="2" spans="1:7" x14ac:dyDescent="0.25">
      <c r="B2" s="29" t="s">
        <v>37</v>
      </c>
      <c r="C2" s="30"/>
      <c r="D2" s="31"/>
      <c r="E2" s="29" t="s">
        <v>38</v>
      </c>
      <c r="F2" s="30"/>
      <c r="G2" s="30"/>
    </row>
    <row r="3" spans="1:7" x14ac:dyDescent="0.25">
      <c r="B3" s="6" t="s">
        <v>39</v>
      </c>
      <c r="C3" s="6" t="s">
        <v>2</v>
      </c>
      <c r="D3" s="6" t="s">
        <v>3</v>
      </c>
      <c r="E3" s="6" t="s">
        <v>39</v>
      </c>
      <c r="F3" s="6" t="s">
        <v>2</v>
      </c>
      <c r="G3" s="6" t="s">
        <v>3</v>
      </c>
    </row>
    <row r="4" spans="1:7" x14ac:dyDescent="0.25">
      <c r="B4">
        <v>0.10199999999999999</v>
      </c>
      <c r="C4">
        <v>0.251</v>
      </c>
      <c r="D4">
        <v>0.14699999999999999</v>
      </c>
      <c r="E4">
        <v>0.02</v>
      </c>
      <c r="F4">
        <v>0.28199999999999997</v>
      </c>
      <c r="G4">
        <v>5.5E-2</v>
      </c>
    </row>
    <row r="5" spans="1:7" x14ac:dyDescent="0.25">
      <c r="B5">
        <v>7.2999999999999995E-2</v>
      </c>
      <c r="C5">
        <v>0.17799999999999999</v>
      </c>
      <c r="D5">
        <v>9.0999999999999998E-2</v>
      </c>
      <c r="E5">
        <v>4.3999999999999997E-2</v>
      </c>
      <c r="F5">
        <v>0.34799999999999998</v>
      </c>
      <c r="G5">
        <v>0.124</v>
      </c>
    </row>
    <row r="6" spans="1:7" x14ac:dyDescent="0.25">
      <c r="B6">
        <v>0.152</v>
      </c>
      <c r="C6">
        <v>0.26700000000000002</v>
      </c>
      <c r="D6">
        <v>9.8000000000000004E-2</v>
      </c>
      <c r="E6">
        <v>7.9000000000000001E-2</v>
      </c>
      <c r="F6">
        <v>0.33900000000000002</v>
      </c>
      <c r="G6">
        <v>6.7000000000000004E-2</v>
      </c>
    </row>
    <row r="7" spans="1:7" x14ac:dyDescent="0.25">
      <c r="A7" s="8" t="s">
        <v>11</v>
      </c>
      <c r="B7" s="5">
        <f>AVERAGE(B4:B6)</f>
        <v>0.10899999999999999</v>
      </c>
      <c r="C7" s="5">
        <f t="shared" ref="C7:G7" si="0">AVERAGE(C4:C6)</f>
        <v>0.23199999999999998</v>
      </c>
      <c r="D7" s="5">
        <f t="shared" si="0"/>
        <v>0.11199999999999999</v>
      </c>
      <c r="E7" s="5">
        <f t="shared" si="0"/>
        <v>4.766666666666667E-2</v>
      </c>
      <c r="F7" s="5">
        <f t="shared" si="0"/>
        <v>0.32299999999999995</v>
      </c>
      <c r="G7" s="5">
        <f t="shared" si="0"/>
        <v>8.2000000000000003E-2</v>
      </c>
    </row>
    <row r="8" spans="1:7" x14ac:dyDescent="0.25">
      <c r="A8" s="8" t="s">
        <v>12</v>
      </c>
      <c r="B8" s="7">
        <f>STDEV(B4:B6)</f>
        <v>3.9962482405376226E-2</v>
      </c>
      <c r="C8" s="7">
        <f t="shared" ref="C8:G8" si="1">STDEV(C4:C6)</f>
        <v>4.7444704657106013E-2</v>
      </c>
      <c r="D8" s="7">
        <f t="shared" si="1"/>
        <v>3.0512292604784792E-2</v>
      </c>
      <c r="E8" s="7">
        <f t="shared" si="1"/>
        <v>2.9670411748631536E-2</v>
      </c>
      <c r="F8" s="7">
        <f t="shared" si="1"/>
        <v>3.5791060336346575E-2</v>
      </c>
      <c r="G8" s="7">
        <f t="shared" si="1"/>
        <v>3.6864617182333533E-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23"/>
  <sheetViews>
    <sheetView workbookViewId="0">
      <selection activeCell="K24" sqref="K24"/>
    </sheetView>
  </sheetViews>
  <sheetFormatPr defaultRowHeight="15" x14ac:dyDescent="0.25"/>
  <cols>
    <col min="2" max="2" width="10.7109375" customWidth="1"/>
  </cols>
  <sheetData>
    <row r="2" spans="1:10" x14ac:dyDescent="0.25">
      <c r="A2" s="2" t="s">
        <v>5</v>
      </c>
      <c r="B2" s="2"/>
    </row>
    <row r="3" spans="1:10" x14ac:dyDescent="0.25">
      <c r="B3" s="4" t="s">
        <v>0</v>
      </c>
      <c r="C3" s="4">
        <v>0.5</v>
      </c>
      <c r="D3" s="4">
        <v>1</v>
      </c>
      <c r="E3" s="4">
        <v>2</v>
      </c>
      <c r="F3" s="4">
        <v>4</v>
      </c>
      <c r="G3" s="4">
        <v>8</v>
      </c>
      <c r="H3" s="4">
        <v>12</v>
      </c>
      <c r="I3" s="4">
        <v>18</v>
      </c>
      <c r="J3" s="4">
        <v>24</v>
      </c>
    </row>
    <row r="4" spans="1:10" x14ac:dyDescent="0.25">
      <c r="B4" s="2" t="s">
        <v>1</v>
      </c>
      <c r="C4" s="3">
        <v>95.080702790491642</v>
      </c>
      <c r="D4" s="3">
        <v>93.202264138491074</v>
      </c>
      <c r="E4" s="3">
        <v>70.619980860770681</v>
      </c>
      <c r="F4" s="3">
        <v>58.405672719622046</v>
      </c>
      <c r="G4" s="3">
        <v>42.437906962941092</v>
      </c>
      <c r="H4" s="3">
        <v>35.539538606230572</v>
      </c>
      <c r="I4" s="3">
        <v>29.465961590137315</v>
      </c>
      <c r="J4" s="3">
        <v>20.708534256607166</v>
      </c>
    </row>
    <row r="5" spans="1:10" x14ac:dyDescent="0.25">
      <c r="C5" s="3">
        <v>104.11929720950835</v>
      </c>
      <c r="D5" s="3">
        <v>102.61331758452681</v>
      </c>
      <c r="E5" s="3">
        <v>69.18647571238742</v>
      </c>
      <c r="F5" s="3">
        <v>61.036468330134355</v>
      </c>
      <c r="G5" s="3">
        <v>36.615975195629709</v>
      </c>
      <c r="H5" s="3">
        <v>33.89930606821202</v>
      </c>
      <c r="I5" s="3">
        <v>27.314336335449578</v>
      </c>
      <c r="J5" s="3">
        <v>18.957625867414734</v>
      </c>
    </row>
    <row r="6" spans="1:10" x14ac:dyDescent="0.25">
      <c r="C6" s="3">
        <v>100.8</v>
      </c>
      <c r="D6" s="3">
        <v>98.9577882769821</v>
      </c>
      <c r="E6" s="3">
        <v>69.303233426841899</v>
      </c>
      <c r="F6" s="3">
        <v>60.921068950243601</v>
      </c>
      <c r="G6" s="3">
        <v>39.076937841429199</v>
      </c>
      <c r="H6" s="3">
        <v>34.119415325557398</v>
      </c>
      <c r="I6" s="3">
        <v>26.890152074413098</v>
      </c>
      <c r="J6" s="3">
        <v>20.883079875978101</v>
      </c>
    </row>
    <row r="7" spans="1:10" x14ac:dyDescent="0.25">
      <c r="B7" s="8" t="s">
        <v>11</v>
      </c>
      <c r="C7" s="5">
        <f>AVERAGE(C4:C6)</f>
        <v>100</v>
      </c>
      <c r="D7" s="5">
        <f t="shared" ref="D7:J7" si="0">AVERAGE(D4:D6)</f>
        <v>98.25779</v>
      </c>
      <c r="E7" s="5">
        <f t="shared" si="0"/>
        <v>69.703230000000005</v>
      </c>
      <c r="F7" s="5">
        <f t="shared" si="0"/>
        <v>60.121070000000003</v>
      </c>
      <c r="G7" s="5">
        <f t="shared" si="0"/>
        <v>39.376939999999998</v>
      </c>
      <c r="H7" s="5">
        <f t="shared" si="0"/>
        <v>34.519419999999997</v>
      </c>
      <c r="I7" s="5">
        <f t="shared" si="0"/>
        <v>27.890149999999995</v>
      </c>
      <c r="J7" s="5">
        <f t="shared" si="0"/>
        <v>20.18308</v>
      </c>
    </row>
    <row r="8" spans="1:10" x14ac:dyDescent="0.25">
      <c r="B8" s="8" t="s">
        <v>12</v>
      </c>
      <c r="C8" s="7">
        <f>STDEV(C4:C6)</f>
        <v>4.5720944071475573</v>
      </c>
      <c r="D8" s="7">
        <f t="shared" ref="D8:J8" si="1">STDEV(D4:D6)</f>
        <v>4.7444156575777292</v>
      </c>
      <c r="E8" s="7">
        <f t="shared" si="1"/>
        <v>0.79607298441411578</v>
      </c>
      <c r="F8" s="7">
        <f t="shared" si="1"/>
        <v>1.4866977252844151</v>
      </c>
      <c r="G8" s="7">
        <f t="shared" si="1"/>
        <v>2.9225371421365578</v>
      </c>
      <c r="H8" s="7">
        <f t="shared" si="1"/>
        <v>0.89027720367065555</v>
      </c>
      <c r="I8" s="7">
        <f t="shared" si="1"/>
        <v>1.3810755582284746</v>
      </c>
      <c r="J8" s="7">
        <f t="shared" si="1"/>
        <v>1.0648567587300777</v>
      </c>
    </row>
    <row r="9" spans="1:10" x14ac:dyDescent="0.25">
      <c r="B9" s="2" t="s">
        <v>2</v>
      </c>
      <c r="C9" s="1">
        <v>97.65572013867002</v>
      </c>
      <c r="D9" s="1">
        <v>91.701601241727047</v>
      </c>
      <c r="E9" s="1">
        <v>51.790346173967869</v>
      </c>
      <c r="F9" s="1">
        <v>48.052067280176473</v>
      </c>
      <c r="G9" s="1">
        <v>33.705668090135553</v>
      </c>
      <c r="H9" s="1">
        <v>21.599309079735228</v>
      </c>
      <c r="I9" s="1">
        <v>26.040519662779708</v>
      </c>
      <c r="J9" s="1">
        <v>18.797989675386106</v>
      </c>
    </row>
    <row r="10" spans="1:10" x14ac:dyDescent="0.25">
      <c r="C10" s="1">
        <v>101.54427986132997</v>
      </c>
      <c r="D10" s="1">
        <v>81.815316734951153</v>
      </c>
      <c r="E10" s="1">
        <v>60.258430507406239</v>
      </c>
      <c r="F10" s="1">
        <v>38.165773715726445</v>
      </c>
      <c r="G10" s="1">
        <v>26.000630318310748</v>
      </c>
      <c r="H10" s="1">
        <v>28.458871730223763</v>
      </c>
      <c r="I10" s="1">
        <v>21.004097069019899</v>
      </c>
      <c r="J10" s="1">
        <v>24.717932555940699</v>
      </c>
    </row>
    <row r="11" spans="1:10" x14ac:dyDescent="0.25">
      <c r="C11" s="3">
        <v>100.8</v>
      </c>
      <c r="D11" s="1">
        <v>86.158462023321803</v>
      </c>
      <c r="E11" s="1">
        <v>56.624393318625899</v>
      </c>
      <c r="F11" s="1">
        <v>42.508919004097102</v>
      </c>
      <c r="G11" s="1">
        <v>30.3031515915537</v>
      </c>
      <c r="H11" s="1">
        <v>24.729089190041002</v>
      </c>
      <c r="I11" s="1">
        <v>20.222313268200399</v>
      </c>
      <c r="J11" s="1">
        <v>18.757957768673201</v>
      </c>
    </row>
    <row r="12" spans="1:10" x14ac:dyDescent="0.25">
      <c r="B12" s="8" t="s">
        <v>11</v>
      </c>
      <c r="C12" s="5">
        <f>AVERAGE(C9:C11)</f>
        <v>100</v>
      </c>
      <c r="D12" s="5">
        <f t="shared" ref="D12" si="2">AVERAGE(D9:D11)</f>
        <v>86.558460000000011</v>
      </c>
      <c r="E12" s="5">
        <f t="shared" ref="E12" si="3">AVERAGE(E9:E11)</f>
        <v>56.22439</v>
      </c>
      <c r="F12" s="5">
        <f t="shared" ref="F12" si="4">AVERAGE(F9:F11)</f>
        <v>42.908920000000002</v>
      </c>
      <c r="G12" s="5">
        <f t="shared" ref="G12" si="5">AVERAGE(G9:G11)</f>
        <v>30.003150000000002</v>
      </c>
      <c r="H12" s="5">
        <f t="shared" ref="H12" si="6">AVERAGE(H9:H11)</f>
        <v>24.929089999999999</v>
      </c>
      <c r="I12" s="5">
        <f t="shared" ref="I12" si="7">AVERAGE(I9:I11)</f>
        <v>22.42231</v>
      </c>
      <c r="J12" s="5">
        <f t="shared" ref="J12" si="8">AVERAGE(J9:J11)</f>
        <v>20.757960000000001</v>
      </c>
    </row>
    <row r="13" spans="1:10" x14ac:dyDescent="0.25">
      <c r="B13" s="8" t="s">
        <v>12</v>
      </c>
      <c r="C13" s="7">
        <f>STDEV(C9:C11)</f>
        <v>2.0640310509227584</v>
      </c>
      <c r="D13" s="7">
        <f t="shared" ref="D13:J13" si="9">STDEV(D9:D11)</f>
        <v>4.9552652929221921</v>
      </c>
      <c r="E13" s="7">
        <f t="shared" si="9"/>
        <v>4.2481896215611519</v>
      </c>
      <c r="F13" s="7">
        <f t="shared" si="9"/>
        <v>4.9552699934679643</v>
      </c>
      <c r="G13" s="7">
        <f t="shared" si="9"/>
        <v>3.8612695428463497</v>
      </c>
      <c r="H13" s="7">
        <f t="shared" si="9"/>
        <v>3.434152032450299</v>
      </c>
      <c r="I13" s="7">
        <f t="shared" si="9"/>
        <v>3.1577487789056802</v>
      </c>
      <c r="J13" s="7">
        <f t="shared" si="9"/>
        <v>3.4294952429244265</v>
      </c>
    </row>
    <row r="14" spans="1:10" x14ac:dyDescent="0.25">
      <c r="B14" s="2" t="s">
        <v>4</v>
      </c>
      <c r="C14" s="1">
        <v>103.84785873756849</v>
      </c>
      <c r="D14" s="1">
        <v>92.670072563426032</v>
      </c>
      <c r="E14" s="1">
        <v>60.773139713821806</v>
      </c>
      <c r="F14" s="1">
        <v>56.055489638725376</v>
      </c>
      <c r="G14" s="1">
        <v>38.931328648264653</v>
      </c>
      <c r="H14" s="1">
        <v>26.428791339557584</v>
      </c>
      <c r="I14" s="1">
        <v>19.790410213111414</v>
      </c>
      <c r="J14" s="1">
        <v>19.343889754414498</v>
      </c>
    </row>
    <row r="15" spans="1:10" x14ac:dyDescent="0.25">
      <c r="C15" s="3">
        <v>95.352141262431502</v>
      </c>
      <c r="D15" s="3">
        <v>95.189770651512077</v>
      </c>
      <c r="E15" s="3">
        <v>72.904404302821192</v>
      </c>
      <c r="F15" s="3">
        <v>51.877410188755832</v>
      </c>
      <c r="G15" s="3">
        <v>43.231175157296533</v>
      </c>
      <c r="H15" s="3">
        <v>33.854272376699818</v>
      </c>
      <c r="I15" s="3">
        <v>27.440633245382585</v>
      </c>
      <c r="J15" s="3">
        <v>23.462553277856706</v>
      </c>
    </row>
    <row r="16" spans="1:10" x14ac:dyDescent="0.25">
      <c r="C16" s="3">
        <v>100.8</v>
      </c>
      <c r="D16" s="3">
        <v>93.629916785061894</v>
      </c>
      <c r="E16" s="3">
        <v>67.438765983357001</v>
      </c>
      <c r="F16" s="3">
        <v>53.6664501725188</v>
      </c>
      <c r="G16" s="3">
        <v>41.381246194438802</v>
      </c>
      <c r="H16" s="3">
        <v>30.441526283742601</v>
      </c>
      <c r="I16" s="3">
        <v>23.765516541505999</v>
      </c>
      <c r="J16" s="3">
        <v>21.553216967728801</v>
      </c>
    </row>
    <row r="17" spans="2:10" x14ac:dyDescent="0.25">
      <c r="B17" s="8" t="s">
        <v>11</v>
      </c>
      <c r="C17" s="5">
        <f>AVERAGE(C14:C16)</f>
        <v>100</v>
      </c>
      <c r="D17" s="5">
        <f t="shared" ref="D17" si="10">AVERAGE(D14:D16)</f>
        <v>93.829920000000001</v>
      </c>
      <c r="E17" s="5">
        <f t="shared" ref="E17" si="11">AVERAGE(E14:E16)</f>
        <v>67.03877</v>
      </c>
      <c r="F17" s="5">
        <f t="shared" ref="F17" si="12">AVERAGE(F14:F16)</f>
        <v>53.866450000000007</v>
      </c>
      <c r="G17" s="5">
        <f t="shared" ref="G17" si="13">AVERAGE(G14:G16)</f>
        <v>41.181249999999999</v>
      </c>
      <c r="H17" s="5">
        <f t="shared" ref="H17" si="14">AVERAGE(H14:H16)</f>
        <v>30.241530000000001</v>
      </c>
      <c r="I17" s="5">
        <f t="shared" ref="I17" si="15">AVERAGE(I14:I16)</f>
        <v>23.665520000000001</v>
      </c>
      <c r="J17" s="5">
        <f t="shared" ref="J17" si="16">AVERAGE(J14:J16)</f>
        <v>21.453220000000002</v>
      </c>
    </row>
    <row r="18" spans="2:10" x14ac:dyDescent="0.25">
      <c r="B18" s="8" t="s">
        <v>12</v>
      </c>
      <c r="C18" s="7">
        <f>STDEV(C14:C16)</f>
        <v>4.3039869719060473</v>
      </c>
      <c r="D18" s="7">
        <f t="shared" ref="D18:J18" si="17">STDEV(D14:D16)</f>
        <v>1.2716998774338628</v>
      </c>
      <c r="E18" s="7">
        <f t="shared" si="17"/>
        <v>6.0755158400010707</v>
      </c>
      <c r="F18" s="7">
        <f t="shared" si="17"/>
        <v>2.0962077475309635</v>
      </c>
      <c r="G18" s="7">
        <f t="shared" si="17"/>
        <v>2.1568886987164904</v>
      </c>
      <c r="H18" s="7">
        <f t="shared" si="17"/>
        <v>3.7167783150697677</v>
      </c>
      <c r="I18" s="7">
        <f t="shared" si="17"/>
        <v>3.826091686317493</v>
      </c>
      <c r="J18" s="7">
        <f t="shared" si="17"/>
        <v>2.0611518260427983</v>
      </c>
    </row>
    <row r="19" spans="2:10" x14ac:dyDescent="0.25">
      <c r="B19" s="2" t="s">
        <v>3</v>
      </c>
      <c r="C19" s="1">
        <v>101.94252967662707</v>
      </c>
      <c r="D19" s="1">
        <v>99.222078046118156</v>
      </c>
      <c r="E19" s="1">
        <v>72.279012072588273</v>
      </c>
      <c r="F19" s="1">
        <v>54.796180634465806</v>
      </c>
      <c r="G19" s="1">
        <v>40.160224453540721</v>
      </c>
      <c r="H19" s="1">
        <v>28.234981697366628</v>
      </c>
      <c r="I19" s="1">
        <v>19.356937950607154</v>
      </c>
      <c r="J19" s="1">
        <v>17.846721247100596</v>
      </c>
    </row>
    <row r="20" spans="2:10" x14ac:dyDescent="0.25">
      <c r="C20" s="3">
        <v>97.257470323372914</v>
      </c>
      <c r="D20" s="3">
        <v>94.937917860553966</v>
      </c>
      <c r="E20" s="3">
        <v>66.4210669941329</v>
      </c>
      <c r="F20" s="3">
        <v>56.951835175330878</v>
      </c>
      <c r="G20" s="3">
        <v>42.106699413289675</v>
      </c>
      <c r="H20" s="3">
        <v>33.592577432118979</v>
      </c>
      <c r="I20" s="3">
        <v>26.93409742120344</v>
      </c>
      <c r="J20" s="3">
        <v>20.330195115295403</v>
      </c>
    </row>
    <row r="21" spans="2:10" x14ac:dyDescent="0.25">
      <c r="C21" s="3">
        <v>100.8</v>
      </c>
      <c r="D21" s="3">
        <v>96.630004093327898</v>
      </c>
      <c r="E21" s="3">
        <v>69.2000409332788</v>
      </c>
      <c r="F21" s="3">
        <v>56.3240141902033</v>
      </c>
      <c r="G21" s="3">
        <v>41.433456133169599</v>
      </c>
      <c r="H21" s="3">
        <v>31.213780870514402</v>
      </c>
      <c r="I21" s="3">
        <v>23.295524628189401</v>
      </c>
      <c r="J21" s="3">
        <v>18.638463637604001</v>
      </c>
    </row>
    <row r="22" spans="2:10" x14ac:dyDescent="0.25">
      <c r="B22" s="8" t="s">
        <v>11</v>
      </c>
      <c r="C22" s="5">
        <f>AVERAGE(C19:C21)</f>
        <v>100</v>
      </c>
      <c r="D22" s="5">
        <f t="shared" ref="D22" si="18">AVERAGE(D19:D21)</f>
        <v>96.93</v>
      </c>
      <c r="E22" s="5">
        <f t="shared" ref="E22" si="19">AVERAGE(E19:E21)</f>
        <v>69.300039999999981</v>
      </c>
      <c r="F22" s="5">
        <f t="shared" ref="F22" si="20">AVERAGE(F19:F21)</f>
        <v>56.024009999999997</v>
      </c>
      <c r="G22" s="5">
        <f t="shared" ref="G22" si="21">AVERAGE(G19:G21)</f>
        <v>41.233460000000001</v>
      </c>
      <c r="H22" s="5">
        <f t="shared" ref="H22" si="22">AVERAGE(H19:H21)</f>
        <v>31.013780000000001</v>
      </c>
      <c r="I22" s="5">
        <f t="shared" ref="I22" si="23">AVERAGE(I19:I21)</f>
        <v>23.195519999999998</v>
      </c>
      <c r="J22" s="5">
        <f t="shared" ref="J22" si="24">AVERAGE(J19:J21)</f>
        <v>18.938460000000003</v>
      </c>
    </row>
    <row r="23" spans="2:10" x14ac:dyDescent="0.25">
      <c r="B23" s="8" t="s">
        <v>12</v>
      </c>
      <c r="C23" s="7">
        <f>STDEV(C19:C21)</f>
        <v>2.442835501190896</v>
      </c>
      <c r="D23" s="7">
        <f t="shared" ref="D23:J23" si="25">STDEV(D19:D21)</f>
        <v>2.1577778574052435</v>
      </c>
      <c r="E23" s="7">
        <f t="shared" si="25"/>
        <v>2.9302525480850132</v>
      </c>
      <c r="F23" s="7">
        <f t="shared" si="25"/>
        <v>1.1086990170883653</v>
      </c>
      <c r="G23" s="7">
        <f t="shared" si="25"/>
        <v>0.98852922677810484</v>
      </c>
      <c r="H23" s="7">
        <f t="shared" si="25"/>
        <v>2.6843916024704804</v>
      </c>
      <c r="I23" s="7">
        <f t="shared" si="25"/>
        <v>3.7895695144641697</v>
      </c>
      <c r="J23" s="7">
        <f t="shared" si="25"/>
        <v>1.2686248368173085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F1661-1480-405F-B8AC-BCAD1F8EE6E0}">
  <dimension ref="A1:I20"/>
  <sheetViews>
    <sheetView workbookViewId="0"/>
  </sheetViews>
  <sheetFormatPr defaultRowHeight="15" x14ac:dyDescent="0.25"/>
  <cols>
    <col min="3" max="3" width="11.28515625" customWidth="1"/>
  </cols>
  <sheetData>
    <row r="1" spans="1:9" ht="18.75" x14ac:dyDescent="0.3">
      <c r="A1" s="12" t="s">
        <v>16</v>
      </c>
    </row>
    <row r="2" spans="1:9" x14ac:dyDescent="0.25">
      <c r="D2" s="8" t="s">
        <v>14</v>
      </c>
      <c r="E2" s="8">
        <v>0</v>
      </c>
      <c r="F2" s="8">
        <v>12</v>
      </c>
      <c r="G2" s="8">
        <v>24</v>
      </c>
      <c r="H2" s="8">
        <v>60</v>
      </c>
      <c r="I2" s="8">
        <v>96</v>
      </c>
    </row>
    <row r="3" spans="1:9" x14ac:dyDescent="0.25">
      <c r="B3" t="s">
        <v>13</v>
      </c>
      <c r="D3" s="8"/>
      <c r="E3" s="8"/>
      <c r="F3" s="8"/>
      <c r="G3" s="8"/>
      <c r="H3" s="8"/>
      <c r="I3" s="8"/>
    </row>
    <row r="4" spans="1:9" x14ac:dyDescent="0.25">
      <c r="B4" t="s">
        <v>7</v>
      </c>
      <c r="C4" t="s">
        <v>6</v>
      </c>
      <c r="E4">
        <v>0.12</v>
      </c>
      <c r="F4">
        <v>3.9200000000000004</v>
      </c>
      <c r="G4">
        <v>6.0500000000000007</v>
      </c>
      <c r="H4">
        <v>3.08</v>
      </c>
      <c r="I4">
        <v>0.92399999999999993</v>
      </c>
    </row>
    <row r="5" spans="1:9" x14ac:dyDescent="0.25">
      <c r="E5">
        <v>0.16199999999999998</v>
      </c>
      <c r="F5">
        <v>2.12</v>
      </c>
      <c r="G5">
        <v>4.3860000000000001</v>
      </c>
      <c r="H5">
        <v>2.6</v>
      </c>
      <c r="I5">
        <v>0.89600000000000013</v>
      </c>
    </row>
    <row r="6" spans="1:9" x14ac:dyDescent="0.25">
      <c r="E6">
        <v>0.108</v>
      </c>
      <c r="F6">
        <v>3.2449999999999997</v>
      </c>
      <c r="G6">
        <v>4.95</v>
      </c>
      <c r="H6">
        <v>2.88</v>
      </c>
      <c r="I6">
        <v>1.2090000000000001</v>
      </c>
    </row>
    <row r="7" spans="1:9" x14ac:dyDescent="0.25">
      <c r="D7" s="8" t="s">
        <v>11</v>
      </c>
      <c r="E7" s="8">
        <v>0.12999999999999998</v>
      </c>
      <c r="F7" s="8">
        <v>3.0950000000000002</v>
      </c>
      <c r="G7" s="8">
        <v>5.1286666666666667</v>
      </c>
      <c r="H7" s="8">
        <v>2.8533333333333331</v>
      </c>
      <c r="I7" s="8">
        <v>1.0096666666666667</v>
      </c>
    </row>
    <row r="8" spans="1:9" x14ac:dyDescent="0.25">
      <c r="D8" s="8" t="s">
        <v>12</v>
      </c>
      <c r="E8" s="8">
        <v>2.8354893757515695E-2</v>
      </c>
      <c r="F8" s="8">
        <v>0.90932667397366118</v>
      </c>
      <c r="G8" s="8">
        <v>0.84626552176804615</v>
      </c>
      <c r="H8" s="8">
        <v>0.24110855093366831</v>
      </c>
      <c r="I8" s="8">
        <v>0.17319449567851092</v>
      </c>
    </row>
    <row r="9" spans="1:9" x14ac:dyDescent="0.25">
      <c r="B9" t="s">
        <v>8</v>
      </c>
      <c r="C9" t="s">
        <v>10</v>
      </c>
    </row>
    <row r="10" spans="1:9" x14ac:dyDescent="0.25">
      <c r="E10">
        <v>0.12</v>
      </c>
      <c r="F10">
        <v>2.4192000000000005</v>
      </c>
      <c r="G10">
        <v>2.4192000000000005</v>
      </c>
      <c r="H10">
        <v>0.90400000000000003</v>
      </c>
      <c r="I10">
        <v>0.11899999999999999</v>
      </c>
    </row>
    <row r="11" spans="1:9" x14ac:dyDescent="0.25">
      <c r="E11">
        <v>0.16199999999999998</v>
      </c>
      <c r="F11">
        <v>1.7927999999999999</v>
      </c>
      <c r="G11">
        <v>3.7848000000000002</v>
      </c>
      <c r="H11">
        <v>0.95520000000000016</v>
      </c>
      <c r="I11">
        <v>0.39899999999999997</v>
      </c>
    </row>
    <row r="12" spans="1:9" x14ac:dyDescent="0.25">
      <c r="E12">
        <v>0.108</v>
      </c>
      <c r="F12">
        <v>2.2616000000000001</v>
      </c>
      <c r="G12">
        <v>3.2896000000000001</v>
      </c>
      <c r="H12">
        <v>0.91200000000000014</v>
      </c>
      <c r="I12">
        <v>0.54600000000000004</v>
      </c>
    </row>
    <row r="13" spans="1:9" x14ac:dyDescent="0.25">
      <c r="D13" s="8" t="s">
        <v>11</v>
      </c>
      <c r="E13" s="8">
        <v>0.12999999999999998</v>
      </c>
      <c r="F13" s="8">
        <v>2.157866666666667</v>
      </c>
      <c r="G13" s="8">
        <v>3.1645333333333334</v>
      </c>
      <c r="H13" s="8">
        <v>0.92373333333333341</v>
      </c>
      <c r="I13" s="8">
        <v>0.35466666666666669</v>
      </c>
    </row>
    <row r="14" spans="1:9" x14ac:dyDescent="0.25">
      <c r="D14" s="8" t="s">
        <v>12</v>
      </c>
      <c r="E14" s="8">
        <v>2.8354893757515695E-2</v>
      </c>
      <c r="F14" s="8">
        <v>0.32582923953097104</v>
      </c>
      <c r="G14" s="8">
        <v>0.69133717774565739</v>
      </c>
      <c r="H14" s="8">
        <v>2.7542936178507477E-2</v>
      </c>
      <c r="I14" s="8">
        <v>0.21692471812436068</v>
      </c>
    </row>
    <row r="15" spans="1:9" x14ac:dyDescent="0.25">
      <c r="B15" t="s">
        <v>9</v>
      </c>
      <c r="C15" t="s">
        <v>15</v>
      </c>
    </row>
    <row r="16" spans="1:9" x14ac:dyDescent="0.25">
      <c r="E16">
        <v>0.12</v>
      </c>
      <c r="F16">
        <v>0.96929999999999983</v>
      </c>
      <c r="G16">
        <v>2.2000000000000002</v>
      </c>
      <c r="H16">
        <v>0.24480000000000002</v>
      </c>
      <c r="I16">
        <v>0.3</v>
      </c>
    </row>
    <row r="17" spans="4:9" x14ac:dyDescent="0.25">
      <c r="E17">
        <v>0.16199999999999998</v>
      </c>
      <c r="F17">
        <v>1.4634</v>
      </c>
      <c r="G17">
        <v>1.3595999999999999</v>
      </c>
      <c r="H17">
        <v>0.33479999999999999</v>
      </c>
      <c r="I17">
        <v>0.17499999999999999</v>
      </c>
    </row>
    <row r="18" spans="4:9" x14ac:dyDescent="0.25">
      <c r="E18">
        <v>0.108</v>
      </c>
      <c r="F18">
        <v>0.97919999999999996</v>
      </c>
      <c r="G18">
        <v>2.2050000000000001</v>
      </c>
      <c r="H18">
        <v>0.27020000000000005</v>
      </c>
      <c r="I18">
        <v>0.15200000000000002</v>
      </c>
    </row>
    <row r="19" spans="4:9" x14ac:dyDescent="0.25">
      <c r="D19" s="8" t="s">
        <v>11</v>
      </c>
      <c r="E19" s="8">
        <v>0.12999999999999998</v>
      </c>
      <c r="F19" s="8">
        <v>1.1373</v>
      </c>
      <c r="G19" s="8">
        <v>1.9215333333333333</v>
      </c>
      <c r="H19" s="8">
        <v>0.28326666666666672</v>
      </c>
      <c r="I19" s="8">
        <v>0.20899999999999999</v>
      </c>
    </row>
    <row r="20" spans="4:9" x14ac:dyDescent="0.25">
      <c r="D20" s="8" t="s">
        <v>12</v>
      </c>
      <c r="E20" s="8">
        <v>2.8354893757515695E-2</v>
      </c>
      <c r="F20" s="8">
        <v>0.28245426178409905</v>
      </c>
      <c r="G20" s="8">
        <v>0.48665496332959973</v>
      </c>
      <c r="H20" s="8">
        <v>4.6401005736226318E-2</v>
      </c>
      <c r="I20" s="8">
        <v>7.964295323504774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63BAB-8C6C-483C-8D8A-70E991D80968}">
  <dimension ref="A2:I21"/>
  <sheetViews>
    <sheetView workbookViewId="0">
      <selection activeCell="J15" sqref="J15"/>
    </sheetView>
  </sheetViews>
  <sheetFormatPr defaultRowHeight="15" x14ac:dyDescent="0.25"/>
  <cols>
    <col min="3" max="3" width="14.7109375" customWidth="1"/>
  </cols>
  <sheetData>
    <row r="2" spans="1:9" ht="21" x14ac:dyDescent="0.35">
      <c r="A2" s="28" t="s">
        <v>17</v>
      </c>
    </row>
    <row r="3" spans="1:9" x14ac:dyDescent="0.25">
      <c r="D3" s="8" t="s">
        <v>14</v>
      </c>
      <c r="E3" s="8">
        <v>0</v>
      </c>
      <c r="F3" s="8">
        <v>12</v>
      </c>
      <c r="G3" s="8">
        <v>24</v>
      </c>
      <c r="H3" s="8">
        <v>60</v>
      </c>
      <c r="I3" s="8">
        <v>96</v>
      </c>
    </row>
    <row r="4" spans="1:9" x14ac:dyDescent="0.25">
      <c r="B4" t="s">
        <v>13</v>
      </c>
      <c r="D4" s="8"/>
      <c r="E4" s="8"/>
      <c r="F4" s="8"/>
      <c r="G4" s="8"/>
      <c r="H4" s="8"/>
      <c r="I4" s="8"/>
    </row>
    <row r="5" spans="1:9" x14ac:dyDescent="0.25">
      <c r="B5" t="s">
        <v>7</v>
      </c>
      <c r="C5" t="s">
        <v>6</v>
      </c>
      <c r="E5" s="10">
        <v>0.192</v>
      </c>
      <c r="F5" s="10">
        <v>0.34599999999999997</v>
      </c>
      <c r="G5" s="10">
        <v>0.42499999999999999</v>
      </c>
      <c r="H5" s="10">
        <v>0.315</v>
      </c>
      <c r="I5" s="10">
        <v>0.21</v>
      </c>
    </row>
    <row r="6" spans="1:9" x14ac:dyDescent="0.25">
      <c r="E6" s="10">
        <v>0.16800000000000001</v>
      </c>
      <c r="F6" s="10">
        <v>0.33200000000000002</v>
      </c>
      <c r="G6" s="10">
        <v>0.439</v>
      </c>
      <c r="H6" s="10">
        <v>0.27800000000000002</v>
      </c>
      <c r="I6" s="10">
        <v>0.19800000000000001</v>
      </c>
    </row>
    <row r="7" spans="1:9" x14ac:dyDescent="0.25">
      <c r="E7" s="10">
        <v>0.20599999999999999</v>
      </c>
      <c r="F7" s="10">
        <v>0.38200000000000001</v>
      </c>
      <c r="G7" s="10">
        <v>0.40200000000000002</v>
      </c>
      <c r="H7" s="10">
        <v>0.26700000000000002</v>
      </c>
      <c r="I7" s="10">
        <v>0.23799999999999999</v>
      </c>
    </row>
    <row r="8" spans="1:9" x14ac:dyDescent="0.25">
      <c r="D8" s="8" t="s">
        <v>11</v>
      </c>
      <c r="E8" s="11">
        <f>AVERAGE(E5:E7)</f>
        <v>0.18866666666666665</v>
      </c>
      <c r="F8" s="11">
        <f>AVERAGE(F5:F7)</f>
        <v>0.35333333333333333</v>
      </c>
      <c r="G8" s="11">
        <f>AVERAGE(G5:G7)</f>
        <v>0.42199999999999999</v>
      </c>
      <c r="H8" s="11">
        <f t="shared" ref="H8:I8" si="0">AVERAGE(H5:H7)</f>
        <v>0.28666666666666668</v>
      </c>
      <c r="I8" s="11">
        <f t="shared" si="0"/>
        <v>0.21533333333333335</v>
      </c>
    </row>
    <row r="9" spans="1:9" x14ac:dyDescent="0.25">
      <c r="D9" s="8" t="s">
        <v>12</v>
      </c>
      <c r="E9" s="11">
        <f>STDEV(E5:E7)</f>
        <v>1.9218047073866089E-2</v>
      </c>
      <c r="F9" s="11">
        <f>STDEV(F5:F7)</f>
        <v>2.5794056162870803E-2</v>
      </c>
      <c r="G9" s="11">
        <f>STDEV(G5:G7)</f>
        <v>1.8681541692269391E-2</v>
      </c>
      <c r="H9" s="11">
        <f t="shared" ref="H9:I9" si="1">STDEV(H5:H7)</f>
        <v>2.5146238950056386E-2</v>
      </c>
      <c r="I9" s="11">
        <f t="shared" si="1"/>
        <v>2.0526405757787528E-2</v>
      </c>
    </row>
    <row r="10" spans="1:9" x14ac:dyDescent="0.25">
      <c r="B10" t="s">
        <v>8</v>
      </c>
      <c r="C10" t="s">
        <v>10</v>
      </c>
      <c r="E10" s="10"/>
      <c r="F10" s="10"/>
      <c r="G10" s="10"/>
      <c r="H10" s="10"/>
      <c r="I10" s="10"/>
    </row>
    <row r="11" spans="1:9" x14ac:dyDescent="0.25">
      <c r="E11" s="10">
        <v>0.192</v>
      </c>
      <c r="F11" s="10">
        <v>0.30099999999999999</v>
      </c>
      <c r="G11" s="10">
        <v>0.375</v>
      </c>
      <c r="H11" s="10">
        <v>0.22700000000000001</v>
      </c>
      <c r="I11" s="10">
        <v>0.17</v>
      </c>
    </row>
    <row r="12" spans="1:9" x14ac:dyDescent="0.25">
      <c r="E12" s="10">
        <v>0.16800000000000001</v>
      </c>
      <c r="F12" s="10">
        <v>0.34599999999999997</v>
      </c>
      <c r="G12" s="10">
        <v>0.34499999999999997</v>
      </c>
      <c r="H12" s="10">
        <v>0.246</v>
      </c>
      <c r="I12" s="10">
        <v>0.19700000000000001</v>
      </c>
    </row>
    <row r="13" spans="1:9" x14ac:dyDescent="0.25">
      <c r="E13" s="10">
        <v>0.20599999999999999</v>
      </c>
      <c r="F13" s="10">
        <v>0.30099999999999999</v>
      </c>
      <c r="G13" s="10">
        <v>0.36099999999999999</v>
      </c>
      <c r="H13" s="10">
        <v>0.27100000000000002</v>
      </c>
      <c r="I13" s="10">
        <v>0.23899999999999999</v>
      </c>
    </row>
    <row r="14" spans="1:9" x14ac:dyDescent="0.25">
      <c r="D14" s="8" t="s">
        <v>11</v>
      </c>
      <c r="E14" s="11">
        <f>AVERAGE(E11:E13)</f>
        <v>0.18866666666666665</v>
      </c>
      <c r="F14" s="11">
        <f t="shared" ref="F14" si="2">AVERAGE(F11:F13)</f>
        <v>0.316</v>
      </c>
      <c r="G14" s="11">
        <f t="shared" ref="G14" si="3">AVERAGE(G11:G13)</f>
        <v>0.36033333333333334</v>
      </c>
      <c r="H14" s="11">
        <f t="shared" ref="H14" si="4">AVERAGE(H11:H13)</f>
        <v>0.248</v>
      </c>
      <c r="I14" s="11">
        <f t="shared" ref="I14" si="5">AVERAGE(I11:I13)</f>
        <v>0.20199999999999999</v>
      </c>
    </row>
    <row r="15" spans="1:9" x14ac:dyDescent="0.25">
      <c r="D15" s="8" t="s">
        <v>12</v>
      </c>
      <c r="E15" s="11">
        <f>STDEV(E11:E13)</f>
        <v>1.9218047073866089E-2</v>
      </c>
      <c r="F15" s="11">
        <f t="shared" ref="F15:I15" si="6">STDEV(F11:F13)</f>
        <v>2.5980762113533149E-2</v>
      </c>
      <c r="G15" s="11">
        <f t="shared" si="6"/>
        <v>1.5011106998930284E-2</v>
      </c>
      <c r="H15" s="11">
        <f t="shared" si="6"/>
        <v>2.2068076490713916E-2</v>
      </c>
      <c r="I15" s="11">
        <f t="shared" si="6"/>
        <v>3.4770677301427348E-2</v>
      </c>
    </row>
    <row r="16" spans="1:9" x14ac:dyDescent="0.25">
      <c r="B16" t="s">
        <v>9</v>
      </c>
      <c r="C16" t="s">
        <v>15</v>
      </c>
      <c r="E16" s="10"/>
      <c r="F16" s="10"/>
      <c r="G16" s="10"/>
      <c r="H16" s="10"/>
      <c r="I16" s="10"/>
    </row>
    <row r="17" spans="4:9" x14ac:dyDescent="0.25">
      <c r="E17" s="10">
        <v>0.192</v>
      </c>
      <c r="F17" s="10">
        <v>0.23400000000000001</v>
      </c>
      <c r="G17" s="10">
        <v>0.25800000000000001</v>
      </c>
      <c r="H17" s="10">
        <v>0.19600000000000001</v>
      </c>
      <c r="I17" s="10">
        <v>0.20100000000000001</v>
      </c>
    </row>
    <row r="18" spans="4:9" x14ac:dyDescent="0.25">
      <c r="E18" s="10">
        <v>0.16800000000000001</v>
      </c>
      <c r="F18" s="10">
        <v>0.249</v>
      </c>
      <c r="G18" s="10">
        <v>0.21299999999999999</v>
      </c>
      <c r="H18" s="10">
        <v>0.189</v>
      </c>
      <c r="I18" s="10">
        <v>0.17799999999999999</v>
      </c>
    </row>
    <row r="19" spans="4:9" x14ac:dyDescent="0.25">
      <c r="E19" s="10">
        <v>0.20599999999999999</v>
      </c>
      <c r="F19" s="10">
        <v>0.21</v>
      </c>
      <c r="G19" s="10">
        <v>0.28000000000000003</v>
      </c>
      <c r="H19" s="10">
        <v>0.19800000000000001</v>
      </c>
      <c r="I19" s="10">
        <v>0.16200000000000001</v>
      </c>
    </row>
    <row r="20" spans="4:9" x14ac:dyDescent="0.25">
      <c r="D20" s="8" t="s">
        <v>11</v>
      </c>
      <c r="E20" s="11">
        <f>AVERAGE(E17:E19)</f>
        <v>0.18866666666666665</v>
      </c>
      <c r="F20" s="11">
        <f t="shared" ref="F20" si="7">AVERAGE(F17:F19)</f>
        <v>0.23099999999999998</v>
      </c>
      <c r="G20" s="11">
        <f t="shared" ref="G20" si="8">AVERAGE(G17:G19)</f>
        <v>0.25033333333333335</v>
      </c>
      <c r="H20" s="11">
        <f t="shared" ref="H20" si="9">AVERAGE(H17:H19)</f>
        <v>0.19433333333333333</v>
      </c>
      <c r="I20" s="11">
        <f t="shared" ref="I20" si="10">AVERAGE(I17:I19)</f>
        <v>0.18033333333333335</v>
      </c>
    </row>
    <row r="21" spans="4:9" x14ac:dyDescent="0.25">
      <c r="D21" s="8" t="s">
        <v>12</v>
      </c>
      <c r="E21" s="11">
        <f>STDEV(E17:E19)</f>
        <v>1.9218047073866089E-2</v>
      </c>
      <c r="F21" s="11">
        <f t="shared" ref="F21:I21" si="11">STDEV(F17:F19)</f>
        <v>1.9672315572906007E-2</v>
      </c>
      <c r="G21" s="11">
        <f t="shared" si="11"/>
        <v>3.4151622704248659E-2</v>
      </c>
      <c r="H21" s="11">
        <f t="shared" si="11"/>
        <v>4.7258156262526127E-3</v>
      </c>
      <c r="I21" s="11">
        <f t="shared" si="11"/>
        <v>1.9604421270043488E-2</v>
      </c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01BB9-EC3C-4263-8FBD-1F3C5A509C6A}">
  <dimension ref="A1:I20"/>
  <sheetViews>
    <sheetView workbookViewId="0">
      <selection activeCell="O14" sqref="O14"/>
    </sheetView>
  </sheetViews>
  <sheetFormatPr defaultRowHeight="15" x14ac:dyDescent="0.25"/>
  <sheetData>
    <row r="1" spans="1:9" ht="15.75" x14ac:dyDescent="0.25">
      <c r="A1" s="9" t="s">
        <v>18</v>
      </c>
    </row>
    <row r="2" spans="1:9" x14ac:dyDescent="0.25">
      <c r="D2" s="8" t="s">
        <v>14</v>
      </c>
      <c r="E2" s="8">
        <v>0</v>
      </c>
      <c r="F2" s="8">
        <v>12</v>
      </c>
      <c r="G2" s="8">
        <v>24</v>
      </c>
      <c r="H2" s="8">
        <v>60</v>
      </c>
      <c r="I2" s="8">
        <v>96</v>
      </c>
    </row>
    <row r="3" spans="1:9" x14ac:dyDescent="0.25">
      <c r="B3" t="s">
        <v>13</v>
      </c>
      <c r="D3" s="8"/>
      <c r="E3" s="8"/>
      <c r="F3" s="8"/>
      <c r="G3" s="8"/>
      <c r="H3" s="8"/>
      <c r="I3" s="8"/>
    </row>
    <row r="4" spans="1:9" x14ac:dyDescent="0.25">
      <c r="B4" t="s">
        <v>7</v>
      </c>
      <c r="C4" t="s">
        <v>6</v>
      </c>
      <c r="E4">
        <v>0</v>
      </c>
      <c r="F4">
        <v>189.94499999999999</v>
      </c>
      <c r="G4">
        <v>0</v>
      </c>
      <c r="H4">
        <v>0</v>
      </c>
      <c r="I4">
        <v>0</v>
      </c>
    </row>
    <row r="5" spans="1:9" x14ac:dyDescent="0.25">
      <c r="E5">
        <v>0</v>
      </c>
      <c r="F5">
        <v>165.42400000000001</v>
      </c>
      <c r="G5">
        <v>0</v>
      </c>
      <c r="H5">
        <v>0</v>
      </c>
      <c r="I5">
        <v>0</v>
      </c>
    </row>
    <row r="6" spans="1:9" x14ac:dyDescent="0.25">
      <c r="E6">
        <v>0</v>
      </c>
      <c r="F6">
        <v>141.988</v>
      </c>
      <c r="G6">
        <v>0</v>
      </c>
      <c r="H6">
        <v>0</v>
      </c>
      <c r="I6">
        <v>0</v>
      </c>
    </row>
    <row r="7" spans="1:9" x14ac:dyDescent="0.25">
      <c r="D7" s="8" t="s">
        <v>11</v>
      </c>
      <c r="E7" s="11">
        <f>AVERAGE(E4:E6)</f>
        <v>0</v>
      </c>
      <c r="F7" s="11">
        <f>AVERAGE(F4:F6)</f>
        <v>165.78566666666669</v>
      </c>
      <c r="G7" s="11">
        <f>AVERAGE(G4:G6)</f>
        <v>0</v>
      </c>
      <c r="H7" s="11">
        <f>AVERAGE(H4:H6)</f>
        <v>0</v>
      </c>
      <c r="I7" s="11">
        <f>AVERAGE(I4:I6)</f>
        <v>0</v>
      </c>
    </row>
    <row r="8" spans="1:9" x14ac:dyDescent="0.25">
      <c r="D8" s="8" t="s">
        <v>12</v>
      </c>
      <c r="E8" s="11">
        <f>STDEV(E4:E6)</f>
        <v>0</v>
      </c>
      <c r="F8" s="11">
        <f>STDEV(F4:F6)</f>
        <v>23.980545538692962</v>
      </c>
      <c r="G8" s="11">
        <f>STDEV(G4:G6)</f>
        <v>0</v>
      </c>
      <c r="H8" s="11">
        <f>STDEV(H4:H6)</f>
        <v>0</v>
      </c>
      <c r="I8" s="11">
        <f>STDEV(I4:I6)</f>
        <v>0</v>
      </c>
    </row>
    <row r="9" spans="1:9" x14ac:dyDescent="0.25">
      <c r="B9" t="s">
        <v>8</v>
      </c>
      <c r="C9" t="s">
        <v>10</v>
      </c>
    </row>
    <row r="10" spans="1:9" x14ac:dyDescent="0.25">
      <c r="E10">
        <v>0</v>
      </c>
      <c r="F10">
        <v>123</v>
      </c>
      <c r="G10">
        <v>0</v>
      </c>
      <c r="H10">
        <v>0</v>
      </c>
      <c r="I10">
        <v>0</v>
      </c>
    </row>
    <row r="11" spans="1:9" x14ac:dyDescent="0.25">
      <c r="E11">
        <v>0</v>
      </c>
      <c r="F11">
        <v>105.23099999999999</v>
      </c>
      <c r="G11">
        <v>0</v>
      </c>
      <c r="H11">
        <v>0</v>
      </c>
      <c r="I11">
        <v>0</v>
      </c>
    </row>
    <row r="12" spans="1:9" x14ac:dyDescent="0.25">
      <c r="E12">
        <v>0</v>
      </c>
      <c r="F12">
        <v>102.321</v>
      </c>
      <c r="G12">
        <v>0</v>
      </c>
      <c r="H12">
        <v>0</v>
      </c>
      <c r="I12">
        <v>0</v>
      </c>
    </row>
    <row r="13" spans="1:9" x14ac:dyDescent="0.25">
      <c r="D13" s="8" t="s">
        <v>11</v>
      </c>
      <c r="E13" s="11">
        <f>AVERAGE(E10:E12)</f>
        <v>0</v>
      </c>
      <c r="F13" s="11">
        <f>AVERAGE(F10:F12)</f>
        <v>110.18400000000001</v>
      </c>
      <c r="G13" s="11">
        <f>AVERAGE(G10:G12)</f>
        <v>0</v>
      </c>
      <c r="H13" s="11">
        <f>AVERAGE(H10:H12)</f>
        <v>0</v>
      </c>
      <c r="I13" s="11">
        <f>AVERAGE(I10:I12)</f>
        <v>0</v>
      </c>
    </row>
    <row r="14" spans="1:9" x14ac:dyDescent="0.25">
      <c r="D14" s="8" t="s">
        <v>12</v>
      </c>
      <c r="E14" s="11">
        <f>STDEV(E10:E12)</f>
        <v>0</v>
      </c>
      <c r="F14" s="11">
        <f>STDEV(F10:F12)</f>
        <v>11.193945551055716</v>
      </c>
      <c r="G14" s="11">
        <f>STDEV(G10:G12)</f>
        <v>0</v>
      </c>
      <c r="H14" s="11">
        <f>STDEV(H10:H12)</f>
        <v>0</v>
      </c>
      <c r="I14" s="11">
        <f>STDEV(I10:I12)</f>
        <v>0</v>
      </c>
    </row>
    <row r="15" spans="1:9" x14ac:dyDescent="0.25">
      <c r="B15" t="s">
        <v>9</v>
      </c>
      <c r="C15" t="s">
        <v>15</v>
      </c>
    </row>
    <row r="16" spans="1:9" x14ac:dyDescent="0.25">
      <c r="E16">
        <v>0</v>
      </c>
      <c r="F16">
        <v>76.969300000000004</v>
      </c>
      <c r="G16">
        <v>0</v>
      </c>
      <c r="H16">
        <v>0</v>
      </c>
      <c r="I16">
        <v>0</v>
      </c>
    </row>
    <row r="17" spans="4:9" x14ac:dyDescent="0.25">
      <c r="E17">
        <v>0</v>
      </c>
      <c r="F17">
        <v>17.4634</v>
      </c>
      <c r="G17">
        <v>0</v>
      </c>
      <c r="H17">
        <v>0</v>
      </c>
      <c r="I17">
        <v>0</v>
      </c>
    </row>
    <row r="18" spans="4:9" x14ac:dyDescent="0.25">
      <c r="E18">
        <v>0</v>
      </c>
      <c r="F18">
        <v>16.979199999999999</v>
      </c>
      <c r="G18">
        <v>0</v>
      </c>
      <c r="H18">
        <v>0</v>
      </c>
      <c r="I18">
        <v>0</v>
      </c>
    </row>
    <row r="19" spans="4:9" x14ac:dyDescent="0.25">
      <c r="D19" s="8" t="s">
        <v>11</v>
      </c>
      <c r="E19" s="11">
        <f>AVERAGE(E16:E18)</f>
        <v>0</v>
      </c>
      <c r="F19" s="11">
        <f>AVERAGE(F16:F18)</f>
        <v>37.137300000000003</v>
      </c>
      <c r="G19" s="11">
        <f>AVERAGE(G16:G18)</f>
        <v>0</v>
      </c>
      <c r="H19" s="11">
        <f>AVERAGE(H16:H18)</f>
        <v>0</v>
      </c>
      <c r="I19" s="11">
        <f>AVERAGE(I16:I18)</f>
        <v>0</v>
      </c>
    </row>
    <row r="20" spans="4:9" x14ac:dyDescent="0.25">
      <c r="D20" s="8" t="s">
        <v>12</v>
      </c>
      <c r="E20" s="11">
        <f>STDEV(E16:E18)</f>
        <v>0</v>
      </c>
      <c r="F20" s="11">
        <f>STDEV(F16:F18)</f>
        <v>34.49637343852249</v>
      </c>
      <c r="G20" s="11">
        <f>STDEV(G16:G18)</f>
        <v>0</v>
      </c>
      <c r="H20" s="11">
        <f>STDEV(H16:H18)</f>
        <v>0</v>
      </c>
      <c r="I20" s="11">
        <f>STDEV(I16:I18)</f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7BDE8-04DA-41AA-B1FB-7CF6CDBE4479}">
  <dimension ref="A1:I20"/>
  <sheetViews>
    <sheetView workbookViewId="0">
      <selection activeCell="G24" sqref="G24"/>
    </sheetView>
  </sheetViews>
  <sheetFormatPr defaultRowHeight="15" x14ac:dyDescent="0.25"/>
  <sheetData>
    <row r="1" spans="1:9" ht="15.75" x14ac:dyDescent="0.25">
      <c r="A1" s="9" t="s">
        <v>19</v>
      </c>
    </row>
    <row r="2" spans="1:9" x14ac:dyDescent="0.25">
      <c r="D2" s="8" t="s">
        <v>14</v>
      </c>
      <c r="E2" s="8">
        <v>0</v>
      </c>
      <c r="F2" s="8">
        <v>12</v>
      </c>
      <c r="G2" s="8">
        <v>24</v>
      </c>
      <c r="H2" s="8">
        <v>60</v>
      </c>
      <c r="I2" s="8">
        <v>96</v>
      </c>
    </row>
    <row r="3" spans="1:9" x14ac:dyDescent="0.25">
      <c r="B3" t="s">
        <v>13</v>
      </c>
      <c r="D3" s="8"/>
      <c r="E3" s="8"/>
      <c r="F3" s="8"/>
      <c r="G3" s="8"/>
      <c r="H3" s="8"/>
      <c r="I3" s="8"/>
    </row>
    <row r="4" spans="1:9" x14ac:dyDescent="0.25">
      <c r="B4" t="s">
        <v>7</v>
      </c>
      <c r="C4" t="s">
        <v>6</v>
      </c>
      <c r="E4">
        <v>0</v>
      </c>
      <c r="F4">
        <v>90.653000000000006</v>
      </c>
      <c r="G4">
        <v>271.76799999999997</v>
      </c>
      <c r="H4">
        <v>233.43</v>
      </c>
      <c r="I4">
        <v>110.342</v>
      </c>
    </row>
    <row r="5" spans="1:9" x14ac:dyDescent="0.25">
      <c r="E5">
        <v>0</v>
      </c>
      <c r="F5">
        <v>76.599999999999994</v>
      </c>
      <c r="G5">
        <v>135.23400000000001</v>
      </c>
      <c r="H5">
        <v>241.43199999999999</v>
      </c>
      <c r="I5">
        <v>70.331999999999994</v>
      </c>
    </row>
    <row r="6" spans="1:9" x14ac:dyDescent="0.25">
      <c r="E6">
        <v>0</v>
      </c>
      <c r="F6">
        <v>32.9</v>
      </c>
      <c r="G6">
        <v>211.43899999999999</v>
      </c>
      <c r="H6">
        <v>212.12299999999999</v>
      </c>
      <c r="I6">
        <v>58.124000000000002</v>
      </c>
    </row>
    <row r="7" spans="1:9" x14ac:dyDescent="0.25">
      <c r="D7" s="8" t="s">
        <v>11</v>
      </c>
      <c r="E7" s="11">
        <f>AVERAGE(E4:E6)</f>
        <v>0</v>
      </c>
      <c r="F7" s="11">
        <f>AVERAGE(F4:F6)</f>
        <v>66.717666666666659</v>
      </c>
      <c r="G7" s="11">
        <f>AVERAGE(G4:G6)</f>
        <v>206.14699999999996</v>
      </c>
      <c r="H7" s="11">
        <f>AVERAGE(H4:H6)</f>
        <v>228.99499999999998</v>
      </c>
      <c r="I7" s="11">
        <f>AVERAGE(I4:I6)</f>
        <v>79.59933333333332</v>
      </c>
    </row>
    <row r="8" spans="1:9" x14ac:dyDescent="0.25">
      <c r="D8" s="8" t="s">
        <v>12</v>
      </c>
      <c r="E8" s="11">
        <f>STDEV(E4:E6)</f>
        <v>0</v>
      </c>
      <c r="F8" s="11">
        <f>STDEV(F4:F6)</f>
        <v>30.118061629748581</v>
      </c>
      <c r="G8" s="11">
        <f>STDEV(G4:G6)</f>
        <v>68.420663815838637</v>
      </c>
      <c r="H8" s="11">
        <f>STDEV(H4:H6)</f>
        <v>15.149464974051066</v>
      </c>
      <c r="I8" s="11">
        <f>STDEV(I4:I6)</f>
        <v>27.314693506121113</v>
      </c>
    </row>
    <row r="9" spans="1:9" x14ac:dyDescent="0.25">
      <c r="B9" t="s">
        <v>8</v>
      </c>
      <c r="C9" t="s">
        <v>10</v>
      </c>
    </row>
    <row r="10" spans="1:9" x14ac:dyDescent="0.25">
      <c r="E10">
        <v>0</v>
      </c>
      <c r="F10">
        <v>0</v>
      </c>
      <c r="G10">
        <v>99.156000000000006</v>
      </c>
      <c r="H10">
        <v>209.82499999999999</v>
      </c>
      <c r="I10">
        <v>79.301000000000002</v>
      </c>
    </row>
    <row r="11" spans="1:9" x14ac:dyDescent="0.25">
      <c r="E11">
        <v>0</v>
      </c>
      <c r="F11">
        <v>0</v>
      </c>
      <c r="G11">
        <v>79.123999999999995</v>
      </c>
      <c r="H11">
        <v>180.923</v>
      </c>
      <c r="I11">
        <v>29.100999999999999</v>
      </c>
    </row>
    <row r="12" spans="1:9" x14ac:dyDescent="0.25">
      <c r="E12">
        <v>0</v>
      </c>
      <c r="F12">
        <v>0</v>
      </c>
      <c r="G12">
        <v>69.929000000000002</v>
      </c>
      <c r="H12">
        <v>187.38900000000001</v>
      </c>
      <c r="I12">
        <v>30.009</v>
      </c>
    </row>
    <row r="13" spans="1:9" x14ac:dyDescent="0.25">
      <c r="D13" s="8" t="s">
        <v>11</v>
      </c>
      <c r="E13" s="11">
        <f>AVERAGE(E10:E12)</f>
        <v>0</v>
      </c>
      <c r="F13" s="11">
        <f>AVERAGE(F10:F12)</f>
        <v>0</v>
      </c>
      <c r="G13" s="11">
        <f>AVERAGE(G10:G12)</f>
        <v>82.736333333333334</v>
      </c>
      <c r="H13" s="11">
        <f>AVERAGE(H10:H12)</f>
        <v>192.71233333333331</v>
      </c>
      <c r="I13" s="11">
        <f>AVERAGE(I10:I12)</f>
        <v>46.137</v>
      </c>
    </row>
    <row r="14" spans="1:9" x14ac:dyDescent="0.25">
      <c r="D14" s="8" t="s">
        <v>12</v>
      </c>
      <c r="E14" s="11">
        <f>STDEV(E10:E12)</f>
        <v>0</v>
      </c>
      <c r="F14" s="11">
        <f>STDEV(F10:F12)</f>
        <v>0</v>
      </c>
      <c r="G14" s="11">
        <f>STDEV(G10:G12)</f>
        <v>14.944600909135559</v>
      </c>
      <c r="H14" s="11">
        <f>STDEV(H10:H12)</f>
        <v>15.168546711314603</v>
      </c>
      <c r="I14" s="11">
        <f>STDEV(I10:I12)</f>
        <v>28.724454529198631</v>
      </c>
    </row>
    <row r="15" spans="1:9" x14ac:dyDescent="0.25">
      <c r="B15" t="s">
        <v>9</v>
      </c>
      <c r="C15" t="s">
        <v>15</v>
      </c>
    </row>
    <row r="16" spans="1:9" x14ac:dyDescent="0.25">
      <c r="E16">
        <v>0</v>
      </c>
      <c r="F16">
        <v>0</v>
      </c>
      <c r="G16">
        <v>30.123000000000001</v>
      </c>
      <c r="H16">
        <v>119.98699999999999</v>
      </c>
      <c r="I16">
        <v>0</v>
      </c>
    </row>
    <row r="17" spans="4:9" x14ac:dyDescent="0.25">
      <c r="E17">
        <v>0</v>
      </c>
      <c r="F17">
        <v>0</v>
      </c>
      <c r="G17">
        <v>68.597999999999999</v>
      </c>
      <c r="H17">
        <v>131.35400000000001</v>
      </c>
      <c r="I17">
        <v>0</v>
      </c>
    </row>
    <row r="18" spans="4:9" x14ac:dyDescent="0.25">
      <c r="E18">
        <v>0</v>
      </c>
      <c r="F18">
        <v>0</v>
      </c>
      <c r="G18">
        <v>13.238</v>
      </c>
      <c r="H18">
        <v>62.213999999999999</v>
      </c>
      <c r="I18">
        <v>0</v>
      </c>
    </row>
    <row r="19" spans="4:9" x14ac:dyDescent="0.25">
      <c r="D19" s="8" t="s">
        <v>11</v>
      </c>
      <c r="E19" s="11">
        <f>AVERAGE(E16:E18)</f>
        <v>0</v>
      </c>
      <c r="F19" s="11">
        <f>AVERAGE(F16:F18)</f>
        <v>0</v>
      </c>
      <c r="G19" s="11">
        <f>AVERAGE(G16:G18)</f>
        <v>37.31966666666667</v>
      </c>
      <c r="H19" s="11">
        <f>AVERAGE(H16:H18)</f>
        <v>104.51833333333333</v>
      </c>
      <c r="I19" s="11">
        <f>AVERAGE(I16:I18)</f>
        <v>0</v>
      </c>
    </row>
    <row r="20" spans="4:9" x14ac:dyDescent="0.25">
      <c r="D20" s="8" t="s">
        <v>12</v>
      </c>
      <c r="E20" s="11">
        <f>STDEV(E16:E18)</f>
        <v>0</v>
      </c>
      <c r="F20" s="11">
        <f>STDEV(F16:F18)</f>
        <v>0</v>
      </c>
      <c r="G20" s="11">
        <f>STDEV(G16:G18)</f>
        <v>28.372987300129918</v>
      </c>
      <c r="H20" s="11">
        <f>STDEV(H16:H18)</f>
        <v>37.074851804603782</v>
      </c>
      <c r="I20" s="11">
        <f>STDEV(I16:I18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 2B</vt:lpstr>
      <vt:lpstr>Fig 2E</vt:lpstr>
      <vt:lpstr>Fig 3D</vt:lpstr>
      <vt:lpstr>Fig 3E</vt:lpstr>
      <vt:lpstr>Fig 3F</vt:lpstr>
      <vt:lpstr>Fig 4B</vt:lpstr>
      <vt:lpstr>Fig 4C</vt:lpstr>
      <vt:lpstr>Fig 4E</vt:lpstr>
      <vt:lpstr>Fig 4F</vt:lpstr>
      <vt:lpstr>Fig 4G</vt:lpstr>
      <vt:lpstr>Fig 4H</vt:lpstr>
      <vt:lpstr>Fig 4I</vt:lpstr>
      <vt:lpstr>Fig 4J</vt:lpstr>
      <vt:lpstr>Fig 5C</vt:lpstr>
      <vt:lpstr>Fig 5E</vt:lpstr>
      <vt:lpstr>Fig 5F</vt:lpstr>
      <vt:lpstr>Fig 6C</vt:lpstr>
      <vt:lpstr>Fig 6D</vt:lpstr>
      <vt:lpstr>Fig 6E</vt:lpstr>
      <vt:lpstr>Fig 6F</vt:lpstr>
      <vt:lpstr>Fig 6G</vt:lpstr>
      <vt:lpstr>Fig S5B</vt:lpstr>
      <vt:lpstr>Fig S7</vt:lpstr>
      <vt:lpstr>Fig S8</vt:lpstr>
      <vt:lpstr>Fig S10A</vt:lpstr>
      <vt:lpstr>Fig S10B</vt:lpstr>
      <vt:lpstr>Fig S14</vt:lpstr>
      <vt:lpstr>Fig S15A</vt:lpstr>
      <vt:lpstr>Fig S1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</dc:creator>
  <cp:lastModifiedBy>Wang, Zhenjia</cp:lastModifiedBy>
  <dcterms:created xsi:type="dcterms:W3CDTF">2015-06-05T18:19:34Z</dcterms:created>
  <dcterms:modified xsi:type="dcterms:W3CDTF">2020-10-16T17:17:38Z</dcterms:modified>
</cp:coreProperties>
</file>